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showInkAnnotation="0" codeName="DieseArbeitsmappe" defaultThemeVersion="164011"/>
  <mc:AlternateContent xmlns:mc="http://schemas.openxmlformats.org/markup-compatibility/2006">
    <mc:Choice Requires="x15">
      <x15ac:absPath xmlns:x15ac="http://schemas.microsoft.com/office/spreadsheetml/2010/11/ac" url="H:\publikationen\Haltungssysteme alp study\PlosOne submitted\"/>
    </mc:Choice>
  </mc:AlternateContent>
  <bookViews>
    <workbookView xWindow="-120" yWindow="-120" windowWidth="11205" windowHeight="7290"/>
  </bookViews>
  <sheets>
    <sheet name="all data" sheetId="8" r:id="rId1"/>
    <sheet name="legends" sheetId="10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A85" i="8" l="1"/>
  <c r="AW84" i="8" l="1"/>
  <c r="AX84" i="8"/>
  <c r="AY84" i="8"/>
  <c r="AZ84" i="8" l="1"/>
</calcChain>
</file>

<file path=xl/sharedStrings.xml><?xml version="1.0" encoding="utf-8"?>
<sst xmlns="http://schemas.openxmlformats.org/spreadsheetml/2006/main" count="491" uniqueCount="200">
  <si>
    <t>Breed</t>
  </si>
  <si>
    <t>Days in Milk</t>
  </si>
  <si>
    <t>Age</t>
  </si>
  <si>
    <t>2785</t>
  </si>
  <si>
    <t>7600</t>
  </si>
  <si>
    <t>3341</t>
  </si>
  <si>
    <t>6552</t>
  </si>
  <si>
    <t>1938</t>
  </si>
  <si>
    <t>9375</t>
  </si>
  <si>
    <t>9540</t>
  </si>
  <si>
    <t>0425</t>
  </si>
  <si>
    <t>9872</t>
  </si>
  <si>
    <t>2659</t>
  </si>
  <si>
    <t>0547</t>
  </si>
  <si>
    <t>4404</t>
  </si>
  <si>
    <t>9862</t>
  </si>
  <si>
    <t>5732</t>
  </si>
  <si>
    <t>4618</t>
  </si>
  <si>
    <t>5571</t>
  </si>
  <si>
    <t>4335</t>
  </si>
  <si>
    <t>0449</t>
  </si>
  <si>
    <t>8692</t>
  </si>
  <si>
    <t>1069</t>
  </si>
  <si>
    <t>5551</t>
  </si>
  <si>
    <t>0447</t>
  </si>
  <si>
    <t>8255</t>
  </si>
  <si>
    <t>9039</t>
  </si>
  <si>
    <t>7287</t>
  </si>
  <si>
    <t>4721</t>
  </si>
  <si>
    <t>0262</t>
  </si>
  <si>
    <t>6070</t>
  </si>
  <si>
    <t>4259</t>
  </si>
  <si>
    <t>8979</t>
  </si>
  <si>
    <t>6063</t>
  </si>
  <si>
    <t>6822</t>
  </si>
  <si>
    <t>9891</t>
  </si>
  <si>
    <t>8800</t>
  </si>
  <si>
    <t>2498</t>
  </si>
  <si>
    <t>9238</t>
  </si>
  <si>
    <t>4128</t>
  </si>
  <si>
    <t>2729</t>
  </si>
  <si>
    <t>6835</t>
  </si>
  <si>
    <t>6838</t>
  </si>
  <si>
    <t>2404</t>
  </si>
  <si>
    <t>8140</t>
  </si>
  <si>
    <t>2449</t>
  </si>
  <si>
    <t>9090</t>
  </si>
  <si>
    <t>Study_Group</t>
  </si>
  <si>
    <t>Lactation_Nr</t>
  </si>
  <si>
    <t>120.1006.1169.1</t>
  </si>
  <si>
    <t>Date_Birth</t>
  </si>
  <si>
    <t>120.1079.6809.5</t>
  </si>
  <si>
    <t>120.0877.1814.7</t>
  </si>
  <si>
    <t>120.0934.3280.8</t>
  </si>
  <si>
    <t>120.1228.2587.8</t>
  </si>
  <si>
    <t>Simmental</t>
  </si>
  <si>
    <t>SN000194C1</t>
  </si>
  <si>
    <t>SN000195B3</t>
  </si>
  <si>
    <t>SN00018120</t>
  </si>
  <si>
    <t>SN00018DBA</t>
  </si>
  <si>
    <t>SN0001863A</t>
  </si>
  <si>
    <t>SN00019231</t>
  </si>
  <si>
    <t>120.1142.4912.5</t>
  </si>
  <si>
    <t>120.0638.9500.8</t>
  </si>
  <si>
    <t>120.1116.0736.2</t>
  </si>
  <si>
    <t>120.1127.2143.2</t>
  </si>
  <si>
    <t>120.1127.2141.8</t>
  </si>
  <si>
    <t>120.0813.3044.4</t>
  </si>
  <si>
    <t>120.0470.1870.6</t>
  </si>
  <si>
    <t>Rotfleckvieh</t>
  </si>
  <si>
    <t>SN00019839</t>
  </si>
  <si>
    <t>SN00019240</t>
  </si>
  <si>
    <t>SN000195E8</t>
  </si>
  <si>
    <t>SN00019632</t>
  </si>
  <si>
    <t>SN000194AE</t>
  </si>
  <si>
    <t>SN000194DA</t>
  </si>
  <si>
    <t>120.1137.6743.9</t>
  </si>
  <si>
    <t>120.1220.5806.1</t>
  </si>
  <si>
    <t>Red Holstein</t>
  </si>
  <si>
    <t>Braunvieh</t>
  </si>
  <si>
    <t>Holstein</t>
  </si>
  <si>
    <t>Swiss Fleckvieh</t>
  </si>
  <si>
    <t>Heat_During_Measurement</t>
  </si>
  <si>
    <t>SN00018DD9</t>
  </si>
  <si>
    <t>SN000193D6</t>
  </si>
  <si>
    <t>SN00018CB3</t>
  </si>
  <si>
    <t>SN0001970B</t>
  </si>
  <si>
    <t>SN00019774</t>
  </si>
  <si>
    <t>SN000191FE</t>
  </si>
  <si>
    <t>SN00018D33</t>
  </si>
  <si>
    <t>SN00018C9C</t>
  </si>
  <si>
    <t>SN00018C52</t>
  </si>
  <si>
    <t>SN0001937E</t>
  </si>
  <si>
    <t>SN00018E18</t>
  </si>
  <si>
    <t>SN00018DD8</t>
  </si>
  <si>
    <t>SN000193A1</t>
  </si>
  <si>
    <t>SN00018C7C</t>
  </si>
  <si>
    <t>SN00019861</t>
  </si>
  <si>
    <t>SN00018130</t>
  </si>
  <si>
    <t>SN0001800B</t>
  </si>
  <si>
    <t>Breed_Code</t>
  </si>
  <si>
    <t>Weeks in Milk</t>
  </si>
  <si>
    <t>Months in Milk</t>
  </si>
  <si>
    <t>Lactation (1, 2&amp;3, &gt;3)</t>
  </si>
  <si>
    <t>Stage of Lactation</t>
  </si>
  <si>
    <t>SN000197ED</t>
  </si>
  <si>
    <t>SN00018431</t>
  </si>
  <si>
    <t>SN000197CB</t>
  </si>
  <si>
    <t>SN00018DB7</t>
  </si>
  <si>
    <t>SN000194A4</t>
  </si>
  <si>
    <t>SN00019446</t>
  </si>
  <si>
    <t>SN0001953D</t>
  </si>
  <si>
    <t>SN0001988C</t>
  </si>
  <si>
    <t>SN0001934F</t>
  </si>
  <si>
    <t>SN000197FB</t>
  </si>
  <si>
    <t>120.0993.5327.5</t>
  </si>
  <si>
    <t>120.1215.0806.2</t>
  </si>
  <si>
    <t>120.1293.3693.3</t>
  </si>
  <si>
    <t>120.0566.9104.4</t>
  </si>
  <si>
    <t>120.1227.9131.9</t>
  </si>
  <si>
    <t>120.1142.3290.5</t>
  </si>
  <si>
    <t>120.0731.7632.6</t>
  </si>
  <si>
    <t>120.0703.6370.5</t>
  </si>
  <si>
    <t>120.1089.8376.9</t>
  </si>
  <si>
    <t>120.0821.5270.0</t>
  </si>
  <si>
    <t>120.1215.0807.9</t>
  </si>
  <si>
    <t>120.0916.3767.0</t>
  </si>
  <si>
    <t>120.0688.3977.9</t>
  </si>
  <si>
    <t>120.1142.3285.1</t>
  </si>
  <si>
    <t>120.0688.3997.7</t>
  </si>
  <si>
    <t>120.0986.4095.6</t>
  </si>
  <si>
    <t>120.1074.2792.9</t>
  </si>
  <si>
    <t>120.0759.9630.4</t>
  </si>
  <si>
    <t>120.0925.5534.8</t>
  </si>
  <si>
    <t>UNITID Night</t>
  </si>
  <si>
    <t>WATCHSTART Night</t>
  </si>
  <si>
    <t>LAYTIME Night</t>
  </si>
  <si>
    <t>STANDTIME Night</t>
  </si>
  <si>
    <t>WALKTIME Night</t>
  </si>
  <si>
    <t>STANDUP Night</t>
  </si>
  <si>
    <t>LAYDOWN Night</t>
  </si>
  <si>
    <t>LAYINGCOUNTER Night</t>
  </si>
  <si>
    <t>STANDINGCOUNTER Night</t>
  </si>
  <si>
    <t>WALKINGCOUNTER Night</t>
  </si>
  <si>
    <t>LIMBEVENTS Night</t>
  </si>
  <si>
    <t>STRIDES Night</t>
  </si>
  <si>
    <t>STRIDEDURATION_KORR Night</t>
  </si>
  <si>
    <t>STRIDEDISTANCE_KORR Night</t>
  </si>
  <si>
    <t>LYINGBOUTDURATION_CALC Night</t>
  </si>
  <si>
    <t>STEP_FREQ Night</t>
  </si>
  <si>
    <t>120.0638.95010.8</t>
  </si>
  <si>
    <t>Calving date</t>
  </si>
  <si>
    <t xml:space="preserve">1 = alpine group </t>
  </si>
  <si>
    <t>2 = cubicle group</t>
  </si>
  <si>
    <t>Ear_Tag / ID</t>
  </si>
  <si>
    <t>Age (y)</t>
  </si>
  <si>
    <t>in years</t>
  </si>
  <si>
    <t>1 = first</t>
  </si>
  <si>
    <t>0 = no heat</t>
  </si>
  <si>
    <t>1 = heat detected</t>
  </si>
  <si>
    <t>UNITID Daylight</t>
  </si>
  <si>
    <t>WATCHSTART Daylight</t>
  </si>
  <si>
    <t>LAYTIME Daylight</t>
  </si>
  <si>
    <t>STANDTIME Daylight</t>
  </si>
  <si>
    <t>WALKTIME Daylight</t>
  </si>
  <si>
    <t>STANDUP Daylight</t>
  </si>
  <si>
    <t>LAYDOWN Daylight</t>
  </si>
  <si>
    <t>LAYINGCOUNTER Daylight</t>
  </si>
  <si>
    <t>STANDINGCOUNTER Daylight</t>
  </si>
  <si>
    <t>WALKINGCOUNTER Daylight</t>
  </si>
  <si>
    <t>LIMBEVENTS Daylight</t>
  </si>
  <si>
    <t>STRIDES Daylight</t>
  </si>
  <si>
    <t>STRIDEDURATION_KORR Daylight</t>
  </si>
  <si>
    <t>STRIDEDISTANCE_KORR Daylight</t>
  </si>
  <si>
    <t>LYINGBOUTDURATION_CALC Daylight</t>
  </si>
  <si>
    <t>STEP_FREQ Daylight</t>
  </si>
  <si>
    <t>UNITID 24-h</t>
  </si>
  <si>
    <t>WATCHSTART 24-h</t>
  </si>
  <si>
    <t>LAYTIME 24-h</t>
  </si>
  <si>
    <t>STANDTIME 24-h</t>
  </si>
  <si>
    <t>WALKTIME 24-h</t>
  </si>
  <si>
    <t>STANDUP 24-h</t>
  </si>
  <si>
    <t>LAYDOWN 24-h</t>
  </si>
  <si>
    <t>LAYINGCOUNTER 24-h</t>
  </si>
  <si>
    <t>STANDINGCOUNTER 24-h</t>
  </si>
  <si>
    <t>WALKINGCOUNTER 24-h</t>
  </si>
  <si>
    <t>LIMBEVENTS 24-h</t>
  </si>
  <si>
    <t>STRIDES 24-h</t>
  </si>
  <si>
    <t>STRIDEDURATION_KORR 24-h</t>
  </si>
  <si>
    <t>STRIDEDISTANCE_KORR 24-h</t>
  </si>
  <si>
    <t>LYINGBOUTDURATION_CALC 24-h</t>
  </si>
  <si>
    <t>STEP_FREQ 24-h</t>
  </si>
  <si>
    <t>Daylight</t>
  </si>
  <si>
    <t>Night</t>
  </si>
  <si>
    <t>24-h</t>
  </si>
  <si>
    <t>measurement during the daylight = between milking interval</t>
  </si>
  <si>
    <t>measurement during the night (from the eveningmilking to the morningmilking)</t>
  </si>
  <si>
    <t>mean value of 48-h daily activity</t>
  </si>
  <si>
    <t>2&amp;3 = second and third</t>
  </si>
  <si>
    <t xml:space="preserve">&gt;3 = more than third lact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5" formatCode="[$-F400]h:mm:ss\ AM/PM"/>
  </numFmts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4" borderId="0" xfId="0" applyFill="1"/>
    <xf numFmtId="0" fontId="0" fillId="5" borderId="0" xfId="0" applyFill="1"/>
    <xf numFmtId="0" fontId="0" fillId="2" borderId="0" xfId="0" applyFill="1"/>
    <xf numFmtId="0" fontId="0" fillId="3" borderId="0" xfId="0" applyFill="1"/>
    <xf numFmtId="165" fontId="0" fillId="0" borderId="0" xfId="0" applyNumberFormat="1"/>
    <xf numFmtId="2" fontId="0" fillId="0" borderId="0" xfId="0" applyNumberFormat="1"/>
    <xf numFmtId="0" fontId="0" fillId="0" borderId="0" xfId="0" applyFill="1"/>
    <xf numFmtId="14" fontId="0" fillId="0" borderId="0" xfId="0" applyNumberFormat="1"/>
    <xf numFmtId="14" fontId="0" fillId="5" borderId="0" xfId="0" applyNumberFormat="1" applyFill="1"/>
    <xf numFmtId="2" fontId="0" fillId="5" borderId="0" xfId="0" applyNumberForma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898-48BE-9A27-033CDE06218D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898-48BE-9A27-033CDE06218D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898-48BE-9A27-033CDE06218D}"/>
              </c:ext>
            </c:extLst>
          </c:dPt>
          <c:val>
            <c:numRef>
              <c:f>'all data'!#REF!</c:f>
              <c:numCache>
                <c:formatCode>General</c:formatCode>
                <c:ptCount val="3"/>
                <c:pt idx="0">
                  <c:v>528.07896186842095</c:v>
                </c:pt>
                <c:pt idx="1">
                  <c:v>836.70613631578999</c:v>
                </c:pt>
                <c:pt idx="2">
                  <c:v>75.5570178289473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6C-40CE-A8D7-362FED5F71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131-4F63-99B8-11308821F63D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131-4F63-99B8-11308821F63D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131-4F63-99B8-11308821F63D}"/>
              </c:ext>
            </c:extLst>
          </c:dPt>
          <c:val>
            <c:numRef>
              <c:f>'all data'!$AW$84:$AY$84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5B-4277-A1F3-B0CBF94737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8</xdr:col>
      <xdr:colOff>533400</xdr:colOff>
      <xdr:row>85</xdr:row>
      <xdr:rowOff>95249</xdr:rowOff>
    </xdr:from>
    <xdr:to>
      <xdr:col>55</xdr:col>
      <xdr:colOff>400050</xdr:colOff>
      <xdr:row>102</xdr:row>
      <xdr:rowOff>85724</xdr:rowOff>
    </xdr:to>
    <xdr:graphicFrame macro="">
      <xdr:nvGraphicFramePr>
        <xdr:cNvPr id="4" name="Diagramm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5</xdr:col>
      <xdr:colOff>828674</xdr:colOff>
      <xdr:row>89</xdr:row>
      <xdr:rowOff>152400</xdr:rowOff>
    </xdr:from>
    <xdr:to>
      <xdr:col>54</xdr:col>
      <xdr:colOff>742949</xdr:colOff>
      <xdr:row>115</xdr:row>
      <xdr:rowOff>76200</xdr:rowOff>
    </xdr:to>
    <xdr:graphicFrame macro="">
      <xdr:nvGraphicFramePr>
        <xdr:cNvPr id="5" name="Diagramm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85"/>
  <sheetViews>
    <sheetView tabSelected="1" workbookViewId="0">
      <pane xSplit="2" ySplit="1" topLeftCell="C2" activePane="bottomRight" state="frozen"/>
      <selection pane="topRight" activeCell="D1" sqref="D1"/>
      <selection pane="bottomLeft" activeCell="A2" sqref="A2"/>
      <selection pane="bottomRight" activeCell="J15" sqref="J15"/>
    </sheetView>
  </sheetViews>
  <sheetFormatPr baseColWidth="10" defaultColWidth="11.42578125" defaultRowHeight="15" x14ac:dyDescent="0.25"/>
  <cols>
    <col min="1" max="2" width="16.140625" customWidth="1"/>
    <col min="3" max="3" width="13.85546875" style="8" customWidth="1"/>
    <col min="4" max="4" width="11.42578125" style="6"/>
    <col min="7" max="7" width="12.7109375" customWidth="1"/>
    <col min="8" max="8" width="19.85546875" customWidth="1"/>
    <col min="9" max="9" width="11.42578125" style="8"/>
    <col min="10" max="10" width="12" customWidth="1"/>
    <col min="11" max="11" width="15.42578125" style="6" customWidth="1"/>
    <col min="12" max="12" width="12.140625" style="6" customWidth="1"/>
    <col min="13" max="13" width="15.28515625" customWidth="1"/>
    <col min="15" max="15" width="17.140625" customWidth="1"/>
    <col min="16" max="16" width="16.42578125" customWidth="1"/>
    <col min="17" max="17" width="14.140625" customWidth="1"/>
    <col min="18" max="18" width="16.28515625" customWidth="1"/>
    <col min="19" max="19" width="19.42578125" customWidth="1"/>
    <col min="24" max="24" width="12.7109375" customWidth="1"/>
    <col min="31" max="31" width="15.42578125" customWidth="1"/>
    <col min="32" max="32" width="18.85546875" customWidth="1"/>
    <col min="35" max="35" width="11.85546875" customWidth="1"/>
    <col min="36" max="36" width="14.7109375" bestFit="1" customWidth="1"/>
    <col min="46" max="46" width="17.7109375" customWidth="1"/>
    <col min="48" max="48" width="13" bestFit="1" customWidth="1"/>
  </cols>
  <sheetData>
    <row r="1" spans="1:62" x14ac:dyDescent="0.25">
      <c r="A1" s="2" t="s">
        <v>47</v>
      </c>
      <c r="B1" s="2" t="s">
        <v>154</v>
      </c>
      <c r="C1" s="9" t="s">
        <v>50</v>
      </c>
      <c r="D1" s="10" t="s">
        <v>155</v>
      </c>
      <c r="E1" s="2" t="s">
        <v>0</v>
      </c>
      <c r="F1" s="2" t="s">
        <v>100</v>
      </c>
      <c r="G1" s="2" t="s">
        <v>48</v>
      </c>
      <c r="H1" s="2" t="s">
        <v>103</v>
      </c>
      <c r="I1" s="9" t="s">
        <v>151</v>
      </c>
      <c r="J1" s="2" t="s">
        <v>1</v>
      </c>
      <c r="K1" s="10" t="s">
        <v>101</v>
      </c>
      <c r="L1" s="10" t="s">
        <v>102</v>
      </c>
      <c r="M1" s="2" t="s">
        <v>104</v>
      </c>
      <c r="N1" s="2" t="s">
        <v>82</v>
      </c>
      <c r="O1" s="3" t="s">
        <v>160</v>
      </c>
      <c r="P1" s="3" t="s">
        <v>161</v>
      </c>
      <c r="Q1" s="3" t="s">
        <v>162</v>
      </c>
      <c r="R1" s="3" t="s">
        <v>163</v>
      </c>
      <c r="S1" s="3" t="s">
        <v>164</v>
      </c>
      <c r="T1" s="3" t="s">
        <v>165</v>
      </c>
      <c r="U1" s="3" t="s">
        <v>166</v>
      </c>
      <c r="V1" s="3" t="s">
        <v>167</v>
      </c>
      <c r="W1" s="3" t="s">
        <v>168</v>
      </c>
      <c r="X1" s="3" t="s">
        <v>169</v>
      </c>
      <c r="Y1" s="3" t="s">
        <v>170</v>
      </c>
      <c r="Z1" s="3" t="s">
        <v>171</v>
      </c>
      <c r="AA1" s="3" t="s">
        <v>172</v>
      </c>
      <c r="AB1" s="3" t="s">
        <v>173</v>
      </c>
      <c r="AC1" s="3" t="s">
        <v>174</v>
      </c>
      <c r="AD1" s="3" t="s">
        <v>175</v>
      </c>
      <c r="AE1" s="4" t="s">
        <v>134</v>
      </c>
      <c r="AF1" s="4" t="s">
        <v>135</v>
      </c>
      <c r="AG1" s="4" t="s">
        <v>136</v>
      </c>
      <c r="AH1" s="4" t="s">
        <v>137</v>
      </c>
      <c r="AI1" s="4" t="s">
        <v>138</v>
      </c>
      <c r="AJ1" s="4" t="s">
        <v>139</v>
      </c>
      <c r="AK1" s="4" t="s">
        <v>140</v>
      </c>
      <c r="AL1" s="4" t="s">
        <v>141</v>
      </c>
      <c r="AM1" s="4" t="s">
        <v>142</v>
      </c>
      <c r="AN1" s="4" t="s">
        <v>143</v>
      </c>
      <c r="AO1" s="4" t="s">
        <v>144</v>
      </c>
      <c r="AP1" s="4" t="s">
        <v>145</v>
      </c>
      <c r="AQ1" s="4" t="s">
        <v>146</v>
      </c>
      <c r="AR1" s="4" t="s">
        <v>147</v>
      </c>
      <c r="AS1" s="4" t="s">
        <v>148</v>
      </c>
      <c r="AT1" s="4" t="s">
        <v>149</v>
      </c>
      <c r="AU1" s="1" t="s">
        <v>176</v>
      </c>
      <c r="AV1" s="1" t="s">
        <v>177</v>
      </c>
      <c r="AW1" s="1" t="s">
        <v>178</v>
      </c>
      <c r="AX1" s="1" t="s">
        <v>179</v>
      </c>
      <c r="AY1" s="1" t="s">
        <v>180</v>
      </c>
      <c r="AZ1" s="1" t="s">
        <v>181</v>
      </c>
      <c r="BA1" s="1" t="s">
        <v>182</v>
      </c>
      <c r="BB1" s="1" t="s">
        <v>183</v>
      </c>
      <c r="BC1" s="1" t="s">
        <v>184</v>
      </c>
      <c r="BD1" s="1" t="s">
        <v>185</v>
      </c>
      <c r="BE1" s="1" t="s">
        <v>186</v>
      </c>
      <c r="BF1" s="1" t="s">
        <v>187</v>
      </c>
      <c r="BG1" s="1" t="s">
        <v>188</v>
      </c>
      <c r="BH1" s="1" t="s">
        <v>189</v>
      </c>
      <c r="BI1" s="1" t="s">
        <v>190</v>
      </c>
      <c r="BJ1" s="1" t="s">
        <v>191</v>
      </c>
    </row>
    <row r="2" spans="1:62" x14ac:dyDescent="0.25">
      <c r="A2">
        <v>1</v>
      </c>
      <c r="B2" t="s">
        <v>49</v>
      </c>
      <c r="C2" s="8">
        <v>40886</v>
      </c>
      <c r="D2" s="6">
        <v>6.5666666666666664</v>
      </c>
      <c r="E2" t="s">
        <v>55</v>
      </c>
      <c r="F2">
        <v>5</v>
      </c>
      <c r="G2">
        <v>4</v>
      </c>
      <c r="H2">
        <v>3</v>
      </c>
      <c r="I2" s="8">
        <v>43094</v>
      </c>
      <c r="J2">
        <v>190</v>
      </c>
      <c r="K2" s="6">
        <v>27.142857142857142</v>
      </c>
      <c r="L2" s="6">
        <v>6.333333333333333</v>
      </c>
      <c r="M2">
        <v>2</v>
      </c>
      <c r="N2">
        <v>0</v>
      </c>
      <c r="O2" t="s">
        <v>56</v>
      </c>
      <c r="P2">
        <v>43284</v>
      </c>
      <c r="Q2">
        <v>144.33336499999999</v>
      </c>
      <c r="R2">
        <v>444.41660000000002</v>
      </c>
      <c r="S2">
        <v>71.416676499999994</v>
      </c>
      <c r="T2">
        <v>3</v>
      </c>
      <c r="U2">
        <v>3</v>
      </c>
      <c r="V2">
        <v>3</v>
      </c>
      <c r="W2">
        <v>203.5</v>
      </c>
      <c r="X2">
        <v>200.5</v>
      </c>
      <c r="Y2">
        <v>1629.5</v>
      </c>
      <c r="Z2">
        <v>1867</v>
      </c>
      <c r="AA2">
        <v>1745.0358864488485</v>
      </c>
      <c r="AB2">
        <v>143.18184252811997</v>
      </c>
      <c r="AC2">
        <v>48.111121666666662</v>
      </c>
      <c r="AD2">
        <v>26.14235345997934</v>
      </c>
      <c r="AE2" t="s">
        <v>56</v>
      </c>
      <c r="AF2" s="5">
        <v>43284</v>
      </c>
      <c r="AG2">
        <v>424.08336500000001</v>
      </c>
      <c r="AH2">
        <v>350.16663499999999</v>
      </c>
      <c r="AI2">
        <v>5.9166685000000001</v>
      </c>
      <c r="AJ2">
        <v>6</v>
      </c>
      <c r="AK2">
        <v>6</v>
      </c>
      <c r="AL2">
        <v>6</v>
      </c>
      <c r="AM2">
        <v>27</v>
      </c>
      <c r="AN2">
        <v>21</v>
      </c>
      <c r="AO2">
        <v>390.5</v>
      </c>
      <c r="AP2">
        <v>137</v>
      </c>
      <c r="AQ2">
        <v>1843.9160583941605</v>
      </c>
      <c r="AR2">
        <v>169.28832116788323</v>
      </c>
      <c r="AS2">
        <v>70.680560833333331</v>
      </c>
      <c r="AT2">
        <v>23.154922402700102</v>
      </c>
      <c r="AU2" t="s">
        <v>56</v>
      </c>
      <c r="AV2">
        <v>43284</v>
      </c>
      <c r="AW2">
        <v>568.41673000000003</v>
      </c>
      <c r="AX2">
        <v>794.58323500000006</v>
      </c>
      <c r="AY2">
        <v>77.333345000000008</v>
      </c>
      <c r="AZ2">
        <v>9</v>
      </c>
      <c r="BA2">
        <v>9</v>
      </c>
      <c r="BB2">
        <v>9</v>
      </c>
      <c r="BC2">
        <v>230.5</v>
      </c>
      <c r="BD2">
        <v>221.5</v>
      </c>
      <c r="BE2">
        <v>2020</v>
      </c>
      <c r="BF2">
        <v>2004</v>
      </c>
      <c r="BG2">
        <v>1751.7956586826347</v>
      </c>
      <c r="BH2">
        <v>144.96656686626747</v>
      </c>
      <c r="BI2">
        <v>63.157414444444449</v>
      </c>
      <c r="BJ2">
        <v>25.913789194040419</v>
      </c>
    </row>
    <row r="3" spans="1:62" x14ac:dyDescent="0.25">
      <c r="A3">
        <v>1</v>
      </c>
      <c r="B3" t="s">
        <v>51</v>
      </c>
      <c r="C3" s="8">
        <v>41917</v>
      </c>
      <c r="D3" s="6">
        <v>3.7444444444444445</v>
      </c>
      <c r="E3" t="s">
        <v>55</v>
      </c>
      <c r="F3">
        <v>5</v>
      </c>
      <c r="G3">
        <v>1</v>
      </c>
      <c r="H3">
        <v>1</v>
      </c>
      <c r="I3" s="8">
        <v>42991</v>
      </c>
      <c r="J3">
        <v>293</v>
      </c>
      <c r="K3" s="6">
        <v>41.857142857142854</v>
      </c>
      <c r="L3" s="6">
        <v>9.7666666666666675</v>
      </c>
      <c r="M3">
        <v>2</v>
      </c>
      <c r="N3">
        <v>0</v>
      </c>
      <c r="O3" t="s">
        <v>57</v>
      </c>
      <c r="P3">
        <v>43284</v>
      </c>
      <c r="Q3">
        <v>87.249985000000009</v>
      </c>
      <c r="R3">
        <v>469.50009999999997</v>
      </c>
      <c r="S3">
        <v>103.41664999999999</v>
      </c>
      <c r="T3">
        <v>2.5</v>
      </c>
      <c r="U3">
        <v>2.5</v>
      </c>
      <c r="V3">
        <v>2.5</v>
      </c>
      <c r="W3">
        <v>241</v>
      </c>
      <c r="X3">
        <v>239</v>
      </c>
      <c r="Y3">
        <v>1942.5</v>
      </c>
      <c r="Z3">
        <v>2845</v>
      </c>
      <c r="AA3">
        <v>1698.1420035149386</v>
      </c>
      <c r="AB3">
        <v>99.74323374340949</v>
      </c>
      <c r="AC3">
        <v>34.899994000000007</v>
      </c>
      <c r="AD3">
        <v>27.510076955693307</v>
      </c>
      <c r="AE3" t="s">
        <v>57</v>
      </c>
      <c r="AF3" s="5">
        <v>43284</v>
      </c>
      <c r="AG3">
        <v>387.41676499999994</v>
      </c>
      <c r="AH3">
        <v>371.24991499999999</v>
      </c>
      <c r="AI3">
        <v>21.5833485</v>
      </c>
      <c r="AJ3">
        <v>4.5</v>
      </c>
      <c r="AK3">
        <v>4.5</v>
      </c>
      <c r="AL3">
        <v>4.5</v>
      </c>
      <c r="AM3">
        <v>56</v>
      </c>
      <c r="AN3">
        <v>51.5</v>
      </c>
      <c r="AO3">
        <v>1091</v>
      </c>
      <c r="AP3">
        <v>614.5</v>
      </c>
      <c r="AQ3">
        <v>1665.3490642799024</v>
      </c>
      <c r="AR3">
        <v>154.16924328722538</v>
      </c>
      <c r="AS3">
        <v>86.092614444444436</v>
      </c>
      <c r="AT3">
        <v>28.471022464378038</v>
      </c>
      <c r="AU3" t="s">
        <v>57</v>
      </c>
      <c r="AV3">
        <v>43284</v>
      </c>
      <c r="AW3">
        <v>474.66674999999998</v>
      </c>
      <c r="AX3">
        <v>840.75001500000008</v>
      </c>
      <c r="AY3">
        <v>124.99999849999998</v>
      </c>
      <c r="AZ3">
        <v>7</v>
      </c>
      <c r="BA3">
        <v>7</v>
      </c>
      <c r="BB3">
        <v>7</v>
      </c>
      <c r="BC3">
        <v>297</v>
      </c>
      <c r="BD3">
        <v>290.5</v>
      </c>
      <c r="BE3">
        <v>3033.5</v>
      </c>
      <c r="BF3">
        <v>3459.5</v>
      </c>
      <c r="BG3">
        <v>1692.3170978465096</v>
      </c>
      <c r="BH3">
        <v>109.41075299898829</v>
      </c>
      <c r="BI3">
        <v>67.809535714285715</v>
      </c>
      <c r="BJ3">
        <v>27.676000332112011</v>
      </c>
    </row>
    <row r="4" spans="1:62" x14ac:dyDescent="0.25">
      <c r="A4">
        <v>1</v>
      </c>
      <c r="B4" t="s">
        <v>52</v>
      </c>
      <c r="C4" s="8">
        <v>40483</v>
      </c>
      <c r="D4" s="6">
        <v>7.6722222222222225</v>
      </c>
      <c r="E4" t="s">
        <v>55</v>
      </c>
      <c r="F4">
        <v>5</v>
      </c>
      <c r="G4">
        <v>4</v>
      </c>
      <c r="H4">
        <v>3</v>
      </c>
      <c r="I4" s="8">
        <v>43025</v>
      </c>
      <c r="J4">
        <v>259</v>
      </c>
      <c r="K4" s="6">
        <v>37</v>
      </c>
      <c r="L4" s="6">
        <v>8.6333333333333329</v>
      </c>
      <c r="M4">
        <v>2</v>
      </c>
      <c r="N4">
        <v>0</v>
      </c>
      <c r="O4" t="s">
        <v>58</v>
      </c>
      <c r="P4">
        <v>43284</v>
      </c>
      <c r="Q4">
        <v>144.41663</v>
      </c>
      <c r="R4">
        <v>449.83331500000003</v>
      </c>
      <c r="S4">
        <v>65.833341499999975</v>
      </c>
      <c r="T4">
        <v>4</v>
      </c>
      <c r="U4">
        <v>3.5</v>
      </c>
      <c r="V4">
        <v>3.5</v>
      </c>
      <c r="W4">
        <v>190</v>
      </c>
      <c r="X4">
        <v>186</v>
      </c>
      <c r="Y4">
        <v>1590.5</v>
      </c>
      <c r="Z4">
        <v>1766</v>
      </c>
      <c r="AA4">
        <v>1690.7652887882221</v>
      </c>
      <c r="AB4">
        <v>124.59088335220838</v>
      </c>
      <c r="AC4">
        <v>41.261894285714284</v>
      </c>
      <c r="AD4">
        <v>26.825313127999141</v>
      </c>
      <c r="AE4" t="s">
        <v>58</v>
      </c>
      <c r="AF4" s="5">
        <v>43284</v>
      </c>
      <c r="AG4">
        <v>516.08330000000001</v>
      </c>
      <c r="AH4">
        <v>260.08339999999998</v>
      </c>
      <c r="AI4">
        <v>3.9166664999999998</v>
      </c>
      <c r="AJ4">
        <v>9</v>
      </c>
      <c r="AK4">
        <v>10</v>
      </c>
      <c r="AL4">
        <v>10</v>
      </c>
      <c r="AM4">
        <v>17.5</v>
      </c>
      <c r="AN4">
        <v>9.5</v>
      </c>
      <c r="AO4">
        <v>361.5</v>
      </c>
      <c r="AP4">
        <v>119</v>
      </c>
      <c r="AQ4">
        <v>1613.2352941176471</v>
      </c>
      <c r="AR4">
        <v>154.43697478991598</v>
      </c>
      <c r="AS4">
        <v>51.608330000000002</v>
      </c>
      <c r="AT4">
        <v>30.382980016297022</v>
      </c>
      <c r="AU4" t="s">
        <v>58</v>
      </c>
      <c r="AV4">
        <v>43284</v>
      </c>
      <c r="AW4">
        <v>660.49992999999995</v>
      </c>
      <c r="AX4">
        <v>709.91671500000007</v>
      </c>
      <c r="AY4">
        <v>69.75000799999998</v>
      </c>
      <c r="AZ4">
        <v>13</v>
      </c>
      <c r="BA4">
        <v>13.5</v>
      </c>
      <c r="BB4">
        <v>13.5</v>
      </c>
      <c r="BC4">
        <v>207.5</v>
      </c>
      <c r="BD4">
        <v>195.5</v>
      </c>
      <c r="BE4">
        <v>1952</v>
      </c>
      <c r="BF4">
        <v>1885</v>
      </c>
      <c r="BG4">
        <v>1685.8708222811672</v>
      </c>
      <c r="BH4">
        <v>126.47506631299734</v>
      </c>
      <c r="BI4">
        <v>48.925920740740736</v>
      </c>
      <c r="BJ4">
        <v>27.025086506083277</v>
      </c>
    </row>
    <row r="5" spans="1:62" x14ac:dyDescent="0.25">
      <c r="A5">
        <v>1</v>
      </c>
      <c r="B5" t="s">
        <v>53</v>
      </c>
      <c r="C5" s="8">
        <v>40547</v>
      </c>
      <c r="D5" s="6">
        <v>7.4972222222222218</v>
      </c>
      <c r="E5" t="s">
        <v>55</v>
      </c>
      <c r="F5">
        <v>5</v>
      </c>
      <c r="G5">
        <v>5</v>
      </c>
      <c r="H5">
        <v>3</v>
      </c>
      <c r="I5" s="8">
        <v>42736</v>
      </c>
      <c r="J5">
        <v>548</v>
      </c>
      <c r="K5" s="6">
        <v>78.285714285714292</v>
      </c>
      <c r="L5" s="6">
        <v>18.266666666666666</v>
      </c>
      <c r="M5">
        <v>2</v>
      </c>
      <c r="N5">
        <v>0</v>
      </c>
      <c r="O5" t="s">
        <v>59</v>
      </c>
      <c r="P5">
        <v>43284</v>
      </c>
      <c r="Q5">
        <v>106.750035</v>
      </c>
      <c r="R5">
        <v>482.58343499999995</v>
      </c>
      <c r="S5">
        <v>70.833325000000002</v>
      </c>
      <c r="T5">
        <v>2.5</v>
      </c>
      <c r="U5">
        <v>2</v>
      </c>
      <c r="V5">
        <v>2</v>
      </c>
      <c r="W5">
        <v>207.5</v>
      </c>
      <c r="X5">
        <v>205</v>
      </c>
      <c r="Y5">
        <v>1885.5</v>
      </c>
      <c r="Z5">
        <v>1947.5</v>
      </c>
      <c r="AA5">
        <v>1627.8629011553273</v>
      </c>
      <c r="AB5">
        <v>136.43286264441591</v>
      </c>
      <c r="AC5">
        <v>53.375017499999998</v>
      </c>
      <c r="AD5">
        <v>27.494120881661278</v>
      </c>
      <c r="AE5" t="s">
        <v>59</v>
      </c>
      <c r="AF5" s="5">
        <v>43284</v>
      </c>
      <c r="AG5">
        <v>425.9999315</v>
      </c>
      <c r="AH5">
        <v>349.58339999999998</v>
      </c>
      <c r="AI5">
        <v>4.5833349999999999</v>
      </c>
      <c r="AJ5">
        <v>6.5</v>
      </c>
      <c r="AK5">
        <v>6.5</v>
      </c>
      <c r="AL5">
        <v>6.5</v>
      </c>
      <c r="AM5">
        <v>22.5</v>
      </c>
      <c r="AN5">
        <v>16</v>
      </c>
      <c r="AO5">
        <v>509</v>
      </c>
      <c r="AP5">
        <v>106.5</v>
      </c>
      <c r="AQ5">
        <v>1816.0375586854459</v>
      </c>
      <c r="AR5">
        <v>156.15962441314554</v>
      </c>
      <c r="AS5">
        <v>65.538450999999995</v>
      </c>
      <c r="AT5">
        <v>23.236355186779932</v>
      </c>
      <c r="AU5" t="s">
        <v>59</v>
      </c>
      <c r="AV5">
        <v>43284</v>
      </c>
      <c r="AW5">
        <v>532.74996649999991</v>
      </c>
      <c r="AX5">
        <v>832.16683499999988</v>
      </c>
      <c r="AY5">
        <v>75.416660000000036</v>
      </c>
      <c r="AZ5">
        <v>9</v>
      </c>
      <c r="BA5">
        <v>8.5</v>
      </c>
      <c r="BB5">
        <v>8.5</v>
      </c>
      <c r="BC5">
        <v>230</v>
      </c>
      <c r="BD5">
        <v>221</v>
      </c>
      <c r="BE5">
        <v>2394.5</v>
      </c>
      <c r="BF5">
        <v>2054</v>
      </c>
      <c r="BG5">
        <v>1637.6197663096398</v>
      </c>
      <c r="BH5">
        <v>137.45569620253164</v>
      </c>
      <c r="BI5">
        <v>62.676466647058817</v>
      </c>
      <c r="BJ5">
        <v>27.235361523567857</v>
      </c>
    </row>
    <row r="6" spans="1:62" x14ac:dyDescent="0.25">
      <c r="A6">
        <v>1</v>
      </c>
      <c r="B6" t="s">
        <v>54</v>
      </c>
      <c r="C6" s="8">
        <v>42141</v>
      </c>
      <c r="D6" s="6">
        <v>3.1277777777777778</v>
      </c>
      <c r="E6" t="s">
        <v>81</v>
      </c>
      <c r="F6">
        <v>4</v>
      </c>
      <c r="G6">
        <v>1</v>
      </c>
      <c r="H6">
        <v>1</v>
      </c>
      <c r="I6" s="8">
        <v>42999</v>
      </c>
      <c r="J6">
        <v>285</v>
      </c>
      <c r="K6" s="6">
        <v>40.714285714285715</v>
      </c>
      <c r="L6" s="6">
        <v>9.5</v>
      </c>
      <c r="M6">
        <v>2</v>
      </c>
      <c r="N6">
        <v>0</v>
      </c>
      <c r="O6" t="s">
        <v>60</v>
      </c>
      <c r="P6">
        <v>43284</v>
      </c>
      <c r="Q6">
        <v>106.08333</v>
      </c>
      <c r="R6">
        <v>475.91675000000004</v>
      </c>
      <c r="S6">
        <v>78.166685000000001</v>
      </c>
      <c r="T6">
        <v>3.5</v>
      </c>
      <c r="U6">
        <v>3</v>
      </c>
      <c r="V6">
        <v>3</v>
      </c>
      <c r="W6">
        <v>206.5</v>
      </c>
      <c r="X6">
        <v>204</v>
      </c>
      <c r="Y6">
        <v>1222.5</v>
      </c>
      <c r="Z6">
        <v>2059.5</v>
      </c>
      <c r="AA6">
        <v>1830.7848992473901</v>
      </c>
      <c r="AB6">
        <v>173.90434571497937</v>
      </c>
      <c r="AC6">
        <v>35.361110000000004</v>
      </c>
      <c r="AD6">
        <v>26.34754179481962</v>
      </c>
      <c r="AE6" t="s">
        <v>60</v>
      </c>
      <c r="AF6" s="5">
        <v>43284</v>
      </c>
      <c r="AG6">
        <v>415.16665</v>
      </c>
      <c r="AH6">
        <v>347.00006500000001</v>
      </c>
      <c r="AI6">
        <v>17.999985499999998</v>
      </c>
      <c r="AJ6">
        <v>7.5</v>
      </c>
      <c r="AK6">
        <v>8.5</v>
      </c>
      <c r="AL6">
        <v>8.5</v>
      </c>
      <c r="AM6">
        <v>43.5</v>
      </c>
      <c r="AN6">
        <v>36</v>
      </c>
      <c r="AO6">
        <v>438</v>
      </c>
      <c r="AP6">
        <v>543.5</v>
      </c>
      <c r="AQ6">
        <v>1607.608095676173</v>
      </c>
      <c r="AR6">
        <v>150.18215271389144</v>
      </c>
      <c r="AS6">
        <v>48.843135294117644</v>
      </c>
      <c r="AT6">
        <v>30.194468767766512</v>
      </c>
      <c r="AU6" t="s">
        <v>60</v>
      </c>
      <c r="AV6">
        <v>43284</v>
      </c>
      <c r="AW6">
        <v>521.24997999999994</v>
      </c>
      <c r="AX6">
        <v>822.91681499999981</v>
      </c>
      <c r="AY6">
        <v>96.166670499999981</v>
      </c>
      <c r="AZ6">
        <v>11</v>
      </c>
      <c r="BA6">
        <v>11.5</v>
      </c>
      <c r="BB6">
        <v>11.5</v>
      </c>
      <c r="BC6">
        <v>250</v>
      </c>
      <c r="BD6">
        <v>240</v>
      </c>
      <c r="BE6">
        <v>1660.5</v>
      </c>
      <c r="BF6">
        <v>2603</v>
      </c>
      <c r="BG6">
        <v>1784.1861313868612</v>
      </c>
      <c r="BH6">
        <v>168.95121014214368</v>
      </c>
      <c r="BI6">
        <v>45.326085217391302</v>
      </c>
      <c r="BJ6">
        <v>27.067589908917565</v>
      </c>
    </row>
    <row r="7" spans="1:62" x14ac:dyDescent="0.25">
      <c r="A7">
        <v>1</v>
      </c>
      <c r="B7" s="7" t="s">
        <v>62</v>
      </c>
      <c r="C7" s="8">
        <v>41998</v>
      </c>
      <c r="D7" s="6">
        <v>3.5222222222222221</v>
      </c>
      <c r="E7" t="s">
        <v>81</v>
      </c>
      <c r="F7">
        <v>4</v>
      </c>
      <c r="G7">
        <v>2</v>
      </c>
      <c r="H7">
        <v>2</v>
      </c>
      <c r="I7" s="8">
        <v>43115</v>
      </c>
      <c r="J7">
        <v>169</v>
      </c>
      <c r="K7" s="6">
        <v>24.142857142857142</v>
      </c>
      <c r="L7" s="6">
        <v>5.6333333333333337</v>
      </c>
      <c r="M7">
        <v>2</v>
      </c>
      <c r="N7">
        <v>0</v>
      </c>
      <c r="O7" t="s">
        <v>70</v>
      </c>
      <c r="P7">
        <v>43284</v>
      </c>
      <c r="Q7" s="7">
        <v>92.249949999999998</v>
      </c>
      <c r="R7" s="7">
        <v>485.083235</v>
      </c>
      <c r="S7" s="7">
        <v>82.833305000000024</v>
      </c>
      <c r="T7">
        <v>2</v>
      </c>
      <c r="U7">
        <v>2</v>
      </c>
      <c r="V7">
        <v>2</v>
      </c>
      <c r="W7">
        <v>216.5</v>
      </c>
      <c r="X7">
        <v>214.5</v>
      </c>
      <c r="Y7">
        <v>1621</v>
      </c>
      <c r="Z7">
        <v>2158</v>
      </c>
      <c r="AA7">
        <v>1757.633920296571</v>
      </c>
      <c r="AB7">
        <v>131.84708063021316</v>
      </c>
      <c r="AC7">
        <v>46.124974999999999</v>
      </c>
      <c r="AD7">
        <v>26.052322794557085</v>
      </c>
      <c r="AE7" t="s">
        <v>70</v>
      </c>
      <c r="AF7" s="5">
        <v>43284</v>
      </c>
      <c r="AG7">
        <v>523.75004999999999</v>
      </c>
      <c r="AH7">
        <v>245.16665</v>
      </c>
      <c r="AI7">
        <v>11.333351499999999</v>
      </c>
      <c r="AJ7">
        <v>6</v>
      </c>
      <c r="AK7">
        <v>6</v>
      </c>
      <c r="AL7">
        <v>6</v>
      </c>
      <c r="AM7">
        <v>28.5</v>
      </c>
      <c r="AN7">
        <v>22.5</v>
      </c>
      <c r="AO7">
        <v>323</v>
      </c>
      <c r="AP7">
        <v>332</v>
      </c>
      <c r="AQ7">
        <v>1611.0240963855422</v>
      </c>
      <c r="AR7">
        <v>165.84487951807228</v>
      </c>
      <c r="AS7">
        <v>87.291674999999998</v>
      </c>
      <c r="AT7">
        <v>29.29407069038669</v>
      </c>
      <c r="AU7" t="s">
        <v>70</v>
      </c>
      <c r="AV7">
        <v>43284</v>
      </c>
      <c r="AW7">
        <v>616</v>
      </c>
      <c r="AX7">
        <v>730.24988499999995</v>
      </c>
      <c r="AY7">
        <v>94.16665650000003</v>
      </c>
      <c r="AZ7">
        <v>8</v>
      </c>
      <c r="BA7">
        <v>8</v>
      </c>
      <c r="BB7">
        <v>8</v>
      </c>
      <c r="BC7">
        <v>245</v>
      </c>
      <c r="BD7">
        <v>237</v>
      </c>
      <c r="BE7">
        <v>1944</v>
      </c>
      <c r="BF7">
        <v>2490</v>
      </c>
      <c r="BG7">
        <v>1738.0859437751003</v>
      </c>
      <c r="BH7">
        <v>136.38012048192772</v>
      </c>
      <c r="BI7">
        <v>77</v>
      </c>
      <c r="BJ7">
        <v>26.442480730958088</v>
      </c>
    </row>
    <row r="8" spans="1:62" x14ac:dyDescent="0.25">
      <c r="A8">
        <v>1</v>
      </c>
      <c r="B8" s="7" t="s">
        <v>63</v>
      </c>
      <c r="C8" s="8">
        <v>39399</v>
      </c>
      <c r="D8" s="6">
        <v>10.638888888888889</v>
      </c>
      <c r="E8" t="s">
        <v>69</v>
      </c>
      <c r="F8">
        <v>4</v>
      </c>
      <c r="G8">
        <v>8</v>
      </c>
      <c r="H8">
        <v>3</v>
      </c>
      <c r="I8" s="8">
        <v>43023</v>
      </c>
      <c r="J8">
        <v>261</v>
      </c>
      <c r="K8" s="6">
        <v>37.285714285714285</v>
      </c>
      <c r="L8" s="6">
        <v>8.6999999999999993</v>
      </c>
      <c r="M8">
        <v>2</v>
      </c>
      <c r="N8">
        <v>0</v>
      </c>
      <c r="O8" t="s">
        <v>71</v>
      </c>
      <c r="P8">
        <v>43284</v>
      </c>
      <c r="Q8" s="7">
        <v>61.583351499999999</v>
      </c>
      <c r="R8" s="7">
        <v>515.25</v>
      </c>
      <c r="S8" s="7">
        <v>83.333332000000013</v>
      </c>
      <c r="T8">
        <v>1.5</v>
      </c>
      <c r="U8">
        <v>1.5</v>
      </c>
      <c r="V8">
        <v>1.5</v>
      </c>
      <c r="W8">
        <v>218.5</v>
      </c>
      <c r="X8">
        <v>217.5</v>
      </c>
      <c r="Y8">
        <v>1450</v>
      </c>
      <c r="Z8">
        <v>2297</v>
      </c>
      <c r="AA8">
        <v>1731.8463212886375</v>
      </c>
      <c r="AB8">
        <v>135.65106660861994</v>
      </c>
      <c r="AC8">
        <v>41.055567666666668</v>
      </c>
      <c r="AD8">
        <v>27.564000441024003</v>
      </c>
      <c r="AE8" t="s">
        <v>71</v>
      </c>
      <c r="AF8" s="5">
        <v>43284</v>
      </c>
      <c r="AG8">
        <v>515.08328499999993</v>
      </c>
      <c r="AH8">
        <v>260.33332000000001</v>
      </c>
      <c r="AI8">
        <v>4.8333349999999999</v>
      </c>
      <c r="AJ8">
        <v>5.5</v>
      </c>
      <c r="AK8">
        <v>5.5</v>
      </c>
      <c r="AL8">
        <v>5.5</v>
      </c>
      <c r="AM8">
        <v>22.5</v>
      </c>
      <c r="AN8">
        <v>17</v>
      </c>
      <c r="AO8">
        <v>277</v>
      </c>
      <c r="AP8">
        <v>113</v>
      </c>
      <c r="AQ8">
        <v>2029.424778761062</v>
      </c>
      <c r="AR8">
        <v>130.59292035398229</v>
      </c>
      <c r="AS8">
        <v>93.651506363636358</v>
      </c>
      <c r="AT8">
        <v>23.379302282999213</v>
      </c>
      <c r="AU8" t="s">
        <v>71</v>
      </c>
      <c r="AV8">
        <v>43284</v>
      </c>
      <c r="AW8">
        <v>576.66663649999998</v>
      </c>
      <c r="AX8">
        <v>775.58332000000007</v>
      </c>
      <c r="AY8">
        <v>88.166667000000018</v>
      </c>
      <c r="AZ8">
        <v>7</v>
      </c>
      <c r="BA8">
        <v>7</v>
      </c>
      <c r="BB8">
        <v>7</v>
      </c>
      <c r="BC8">
        <v>241</v>
      </c>
      <c r="BD8">
        <v>234.5</v>
      </c>
      <c r="BE8">
        <v>1727</v>
      </c>
      <c r="BF8">
        <v>2410</v>
      </c>
      <c r="BG8">
        <v>1745.7991701244814</v>
      </c>
      <c r="BH8">
        <v>135.41390041493776</v>
      </c>
      <c r="BI8">
        <v>82.380948071428563</v>
      </c>
      <c r="BJ8">
        <v>27.334593469434424</v>
      </c>
    </row>
    <row r="9" spans="1:62" x14ac:dyDescent="0.25">
      <c r="A9">
        <v>1</v>
      </c>
      <c r="B9" s="7" t="s">
        <v>64</v>
      </c>
      <c r="C9" s="8">
        <v>41907</v>
      </c>
      <c r="D9" s="6">
        <v>3.7722222222222221</v>
      </c>
      <c r="E9" t="s">
        <v>81</v>
      </c>
      <c r="F9">
        <v>4</v>
      </c>
      <c r="G9">
        <v>2</v>
      </c>
      <c r="H9">
        <v>2</v>
      </c>
      <c r="I9" s="8">
        <v>43007</v>
      </c>
      <c r="J9">
        <v>277</v>
      </c>
      <c r="K9" s="6">
        <v>39.571428571428569</v>
      </c>
      <c r="L9" s="6">
        <v>9.2333333333333325</v>
      </c>
      <c r="M9">
        <v>2</v>
      </c>
      <c r="N9">
        <v>0</v>
      </c>
      <c r="O9" t="s">
        <v>72</v>
      </c>
      <c r="P9">
        <v>43284</v>
      </c>
      <c r="Q9" s="7">
        <v>118.74998500000001</v>
      </c>
      <c r="R9" s="7">
        <v>466.58325000000002</v>
      </c>
      <c r="S9" s="7">
        <v>74.833349999999996</v>
      </c>
      <c r="T9">
        <v>3.5</v>
      </c>
      <c r="U9">
        <v>3</v>
      </c>
      <c r="V9">
        <v>3</v>
      </c>
      <c r="W9">
        <v>201.5</v>
      </c>
      <c r="X9">
        <v>198.5</v>
      </c>
      <c r="Y9">
        <v>1231.5</v>
      </c>
      <c r="Z9">
        <v>1981.5</v>
      </c>
      <c r="AA9">
        <v>1745.6101438304315</v>
      </c>
      <c r="AB9">
        <v>126.19000757002271</v>
      </c>
      <c r="AC9">
        <v>39.583328333333334</v>
      </c>
      <c r="AD9">
        <v>26.478835973533194</v>
      </c>
      <c r="AE9" t="s">
        <v>72</v>
      </c>
      <c r="AF9" s="5">
        <v>43284</v>
      </c>
      <c r="AG9">
        <v>668.08336499999996</v>
      </c>
      <c r="AH9">
        <v>105.91663149999999</v>
      </c>
      <c r="AI9">
        <v>6.2499970000000005</v>
      </c>
      <c r="AJ9">
        <v>7</v>
      </c>
      <c r="AK9">
        <v>7.5</v>
      </c>
      <c r="AL9">
        <v>7.5</v>
      </c>
      <c r="AM9">
        <v>26.5</v>
      </c>
      <c r="AN9">
        <v>19.5</v>
      </c>
      <c r="AO9">
        <v>211</v>
      </c>
      <c r="AP9">
        <v>178</v>
      </c>
      <c r="AQ9">
        <v>1671.9101123595506</v>
      </c>
      <c r="AR9">
        <v>158.12921348314606</v>
      </c>
      <c r="AS9">
        <v>89.077781999999999</v>
      </c>
      <c r="AT9">
        <v>28.48001367040656</v>
      </c>
      <c r="AU9" t="s">
        <v>72</v>
      </c>
      <c r="AV9">
        <v>43284</v>
      </c>
      <c r="AW9">
        <v>786.83335</v>
      </c>
      <c r="AX9">
        <v>572.49988150000013</v>
      </c>
      <c r="AY9">
        <v>81.083346999999989</v>
      </c>
      <c r="AZ9">
        <v>10.5</v>
      </c>
      <c r="BA9">
        <v>10.5</v>
      </c>
      <c r="BB9">
        <v>10.5</v>
      </c>
      <c r="BC9">
        <v>228</v>
      </c>
      <c r="BD9">
        <v>218</v>
      </c>
      <c r="BE9">
        <v>1442.5</v>
      </c>
      <c r="BF9">
        <v>2159.5</v>
      </c>
      <c r="BG9">
        <v>1739.5353090993285</v>
      </c>
      <c r="BH9">
        <v>128.82264413058579</v>
      </c>
      <c r="BI9">
        <v>74.936509523809519</v>
      </c>
      <c r="BJ9">
        <v>26.633089036149435</v>
      </c>
    </row>
    <row r="10" spans="1:62" x14ac:dyDescent="0.25">
      <c r="A10">
        <v>1</v>
      </c>
      <c r="B10" s="7" t="s">
        <v>65</v>
      </c>
      <c r="C10" s="8">
        <v>41886</v>
      </c>
      <c r="D10" s="6">
        <v>3.8305555555555557</v>
      </c>
      <c r="E10" t="s">
        <v>55</v>
      </c>
      <c r="F10">
        <v>5</v>
      </c>
      <c r="G10">
        <v>1</v>
      </c>
      <c r="H10">
        <v>1</v>
      </c>
      <c r="I10" s="8">
        <v>42984</v>
      </c>
      <c r="J10">
        <v>300</v>
      </c>
      <c r="K10" s="6">
        <v>42.857142857142854</v>
      </c>
      <c r="L10" s="6">
        <v>10</v>
      </c>
      <c r="M10">
        <v>2</v>
      </c>
      <c r="N10">
        <v>0</v>
      </c>
      <c r="O10" t="s">
        <v>73</v>
      </c>
      <c r="P10">
        <v>43284</v>
      </c>
      <c r="Q10" s="7">
        <v>90.166650000000004</v>
      </c>
      <c r="R10" s="7">
        <v>441.50004999999999</v>
      </c>
      <c r="S10" s="7">
        <v>128.49994850000002</v>
      </c>
      <c r="T10">
        <v>4</v>
      </c>
      <c r="U10">
        <v>3.5</v>
      </c>
      <c r="V10">
        <v>3.5</v>
      </c>
      <c r="W10">
        <v>252</v>
      </c>
      <c r="X10">
        <v>249.5</v>
      </c>
      <c r="Y10">
        <v>1534.5</v>
      </c>
      <c r="Z10">
        <v>3757</v>
      </c>
      <c r="AA10">
        <v>1669.9156241682192</v>
      </c>
      <c r="AB10">
        <v>101.48602608464201</v>
      </c>
      <c r="AC10">
        <v>25.761900000000001</v>
      </c>
      <c r="AD10">
        <v>29.237365803302243</v>
      </c>
      <c r="AE10" t="s">
        <v>73</v>
      </c>
      <c r="AF10" s="5">
        <v>43284</v>
      </c>
      <c r="AG10">
        <v>406.91669999999999</v>
      </c>
      <c r="AH10">
        <v>358.08326499999998</v>
      </c>
      <c r="AI10">
        <v>15.2500015</v>
      </c>
      <c r="AJ10">
        <v>5.5</v>
      </c>
      <c r="AK10">
        <v>6</v>
      </c>
      <c r="AL10">
        <v>6</v>
      </c>
      <c r="AM10">
        <v>37</v>
      </c>
      <c r="AN10">
        <v>31.5</v>
      </c>
      <c r="AO10">
        <v>541</v>
      </c>
      <c r="AP10">
        <v>504.5</v>
      </c>
      <c r="AQ10">
        <v>1494.1169474727453</v>
      </c>
      <c r="AR10">
        <v>164.36967294350842</v>
      </c>
      <c r="AS10">
        <v>67.819450000000003</v>
      </c>
      <c r="AT10">
        <v>33.081963959151089</v>
      </c>
      <c r="AU10" t="s">
        <v>73</v>
      </c>
      <c r="AV10">
        <v>43284</v>
      </c>
      <c r="AW10">
        <v>497.08335</v>
      </c>
      <c r="AX10">
        <v>799.58331500000008</v>
      </c>
      <c r="AY10">
        <v>143.74995000000001</v>
      </c>
      <c r="AZ10">
        <v>9.5</v>
      </c>
      <c r="BA10">
        <v>9.5</v>
      </c>
      <c r="BB10">
        <v>9.5</v>
      </c>
      <c r="BC10">
        <v>289</v>
      </c>
      <c r="BD10">
        <v>281</v>
      </c>
      <c r="BE10">
        <v>2075.5</v>
      </c>
      <c r="BF10">
        <v>4261.5</v>
      </c>
      <c r="BG10">
        <v>1649.1036020180688</v>
      </c>
      <c r="BH10">
        <v>108.93054088935821</v>
      </c>
      <c r="BI10">
        <v>52.324563157894737</v>
      </c>
      <c r="BJ10">
        <v>29.645227702687894</v>
      </c>
    </row>
    <row r="11" spans="1:62" x14ac:dyDescent="0.25">
      <c r="A11">
        <v>1</v>
      </c>
      <c r="B11" s="7" t="s">
        <v>66</v>
      </c>
      <c r="C11" s="8">
        <v>41763</v>
      </c>
      <c r="D11" s="6">
        <v>4.1638888888888888</v>
      </c>
      <c r="E11" t="s">
        <v>55</v>
      </c>
      <c r="F11">
        <v>5</v>
      </c>
      <c r="G11">
        <v>2</v>
      </c>
      <c r="H11">
        <v>2</v>
      </c>
      <c r="I11" s="8">
        <v>43005</v>
      </c>
      <c r="J11">
        <v>279</v>
      </c>
      <c r="K11" s="6">
        <v>39.857142857142854</v>
      </c>
      <c r="L11" s="6">
        <v>9.3000000000000007</v>
      </c>
      <c r="M11">
        <v>2</v>
      </c>
      <c r="N11">
        <v>0</v>
      </c>
      <c r="O11" t="s">
        <v>74</v>
      </c>
      <c r="P11">
        <v>43284</v>
      </c>
      <c r="Q11" s="7">
        <v>73.166600000000003</v>
      </c>
      <c r="R11" s="7">
        <v>478.58344999999997</v>
      </c>
      <c r="S11" s="7">
        <v>108.41665999999999</v>
      </c>
      <c r="T11">
        <v>3.5</v>
      </c>
      <c r="U11">
        <v>2.5</v>
      </c>
      <c r="V11">
        <v>2.5</v>
      </c>
      <c r="W11">
        <v>246.5</v>
      </c>
      <c r="X11">
        <v>244</v>
      </c>
      <c r="Y11">
        <v>1874.5</v>
      </c>
      <c r="Z11">
        <v>3242.5</v>
      </c>
      <c r="AA11">
        <v>1558.0997686969931</v>
      </c>
      <c r="AB11">
        <v>104.82498072474942</v>
      </c>
      <c r="AC11">
        <v>29.266640000000002</v>
      </c>
      <c r="AD11">
        <v>29.907765098094703</v>
      </c>
      <c r="AE11" t="s">
        <v>74</v>
      </c>
      <c r="AF11" s="5">
        <v>43284</v>
      </c>
      <c r="AG11">
        <v>555.00004999999999</v>
      </c>
      <c r="AH11">
        <v>209.91660000000002</v>
      </c>
      <c r="AI11">
        <v>15.250017000000001</v>
      </c>
      <c r="AJ11">
        <v>6.5</v>
      </c>
      <c r="AK11">
        <v>7.5</v>
      </c>
      <c r="AL11">
        <v>7.5</v>
      </c>
      <c r="AM11">
        <v>37</v>
      </c>
      <c r="AN11">
        <v>30.5</v>
      </c>
      <c r="AO11">
        <v>449.5</v>
      </c>
      <c r="AP11">
        <v>515.5</v>
      </c>
      <c r="AQ11">
        <v>1491.1677982541223</v>
      </c>
      <c r="AR11">
        <v>125.16294859359844</v>
      </c>
      <c r="AS11">
        <v>74.000006666666664</v>
      </c>
      <c r="AT11">
        <v>33.803241006223139</v>
      </c>
      <c r="AU11" t="s">
        <v>74</v>
      </c>
      <c r="AV11">
        <v>43284</v>
      </c>
      <c r="AW11">
        <v>628.16665</v>
      </c>
      <c r="AX11">
        <v>688.50004999999999</v>
      </c>
      <c r="AY11">
        <v>123.66667699999998</v>
      </c>
      <c r="AZ11">
        <v>10</v>
      </c>
      <c r="BA11">
        <v>10</v>
      </c>
      <c r="BB11">
        <v>10</v>
      </c>
      <c r="BC11">
        <v>283.5</v>
      </c>
      <c r="BD11">
        <v>274.5</v>
      </c>
      <c r="BE11">
        <v>2324</v>
      </c>
      <c r="BF11">
        <v>3758</v>
      </c>
      <c r="BG11">
        <v>1548.9184406599254</v>
      </c>
      <c r="BH11">
        <v>107.61482171367749</v>
      </c>
      <c r="BI11">
        <v>62.816665</v>
      </c>
      <c r="BJ11">
        <v>30.388137622554545</v>
      </c>
    </row>
    <row r="12" spans="1:62" x14ac:dyDescent="0.25">
      <c r="A12">
        <v>1</v>
      </c>
      <c r="B12" s="7" t="s">
        <v>68</v>
      </c>
      <c r="C12" s="8">
        <v>39077</v>
      </c>
      <c r="D12" s="6">
        <v>11.519444444444444</v>
      </c>
      <c r="E12" t="s">
        <v>55</v>
      </c>
      <c r="F12">
        <v>5</v>
      </c>
      <c r="G12">
        <v>9</v>
      </c>
      <c r="H12">
        <v>3</v>
      </c>
      <c r="I12" s="8">
        <v>43129</v>
      </c>
      <c r="J12">
        <v>155</v>
      </c>
      <c r="K12" s="6">
        <v>22.142857142857142</v>
      </c>
      <c r="L12" s="6">
        <v>5.166666666666667</v>
      </c>
      <c r="M12">
        <v>1</v>
      </c>
      <c r="N12">
        <v>0</v>
      </c>
      <c r="O12" t="s">
        <v>75</v>
      </c>
      <c r="P12">
        <v>43284</v>
      </c>
      <c r="Q12" s="7">
        <v>84.083385000000007</v>
      </c>
      <c r="R12" s="7">
        <v>487.83339999999998</v>
      </c>
      <c r="S12" s="7">
        <v>88.25003000000001</v>
      </c>
      <c r="T12">
        <v>4</v>
      </c>
      <c r="U12">
        <v>3.5</v>
      </c>
      <c r="V12">
        <v>3.5</v>
      </c>
      <c r="W12">
        <v>242</v>
      </c>
      <c r="X12">
        <v>239</v>
      </c>
      <c r="Y12">
        <v>1740</v>
      </c>
      <c r="Z12">
        <v>2459</v>
      </c>
      <c r="AA12">
        <v>1592.968076453843</v>
      </c>
      <c r="AB12">
        <v>110.45750305002034</v>
      </c>
      <c r="AC12">
        <v>24.023824285714287</v>
      </c>
      <c r="AD12">
        <v>27.864013190703727</v>
      </c>
      <c r="AE12" t="s">
        <v>75</v>
      </c>
      <c r="AF12" s="5">
        <v>43284</v>
      </c>
      <c r="AG12">
        <v>454.66668000000004</v>
      </c>
      <c r="AH12">
        <v>312.08338500000002</v>
      </c>
      <c r="AI12">
        <v>13.416650499999999</v>
      </c>
      <c r="AJ12">
        <v>4</v>
      </c>
      <c r="AK12">
        <v>4.5</v>
      </c>
      <c r="AL12">
        <v>4.5</v>
      </c>
      <c r="AM12">
        <v>39</v>
      </c>
      <c r="AN12">
        <v>35</v>
      </c>
      <c r="AO12">
        <v>556</v>
      </c>
      <c r="AP12">
        <v>375</v>
      </c>
      <c r="AQ12">
        <v>1590.1093333333333</v>
      </c>
      <c r="AR12">
        <v>123.27733333333333</v>
      </c>
      <c r="AS12">
        <v>101.03704</v>
      </c>
      <c r="AT12">
        <v>27.950344238302996</v>
      </c>
      <c r="AU12" t="s">
        <v>75</v>
      </c>
      <c r="AV12">
        <v>43284</v>
      </c>
      <c r="AW12">
        <v>538.75006500000006</v>
      </c>
      <c r="AX12">
        <v>799.916785</v>
      </c>
      <c r="AY12">
        <v>101.66668050000001</v>
      </c>
      <c r="AZ12">
        <v>8</v>
      </c>
      <c r="BA12">
        <v>8</v>
      </c>
      <c r="BB12">
        <v>8</v>
      </c>
      <c r="BC12">
        <v>281</v>
      </c>
      <c r="BD12">
        <v>274</v>
      </c>
      <c r="BE12">
        <v>2296</v>
      </c>
      <c r="BF12">
        <v>2834</v>
      </c>
      <c r="BG12">
        <v>1592.5898023994355</v>
      </c>
      <c r="BH12">
        <v>112.15384615384616</v>
      </c>
      <c r="BI12">
        <v>67.343758125000008</v>
      </c>
      <c r="BJ12">
        <v>27.875406043182451</v>
      </c>
    </row>
    <row r="13" spans="1:62" x14ac:dyDescent="0.25">
      <c r="A13">
        <v>1</v>
      </c>
      <c r="B13" s="7" t="s">
        <v>62</v>
      </c>
      <c r="C13" s="8">
        <v>41998</v>
      </c>
      <c r="D13" s="6">
        <v>3.6555555555555554</v>
      </c>
      <c r="E13" t="s">
        <v>81</v>
      </c>
      <c r="F13">
        <v>4</v>
      </c>
      <c r="G13">
        <v>2</v>
      </c>
      <c r="H13">
        <v>2</v>
      </c>
      <c r="I13" s="8">
        <v>43115</v>
      </c>
      <c r="J13">
        <v>218</v>
      </c>
      <c r="K13" s="6">
        <v>31.142857142857142</v>
      </c>
      <c r="L13" s="6">
        <v>7.2666666666666666</v>
      </c>
      <c r="M13">
        <v>2</v>
      </c>
      <c r="N13">
        <v>0</v>
      </c>
      <c r="O13" t="s">
        <v>56</v>
      </c>
      <c r="P13">
        <v>43333</v>
      </c>
      <c r="Q13">
        <v>124.33335</v>
      </c>
      <c r="R13">
        <v>471.41668500000003</v>
      </c>
      <c r="S13">
        <v>64.416661500000004</v>
      </c>
      <c r="T13">
        <v>3</v>
      </c>
      <c r="U13">
        <v>3</v>
      </c>
      <c r="V13">
        <v>3</v>
      </c>
      <c r="W13">
        <v>186</v>
      </c>
      <c r="X13">
        <v>183</v>
      </c>
      <c r="Y13">
        <v>1436.5</v>
      </c>
      <c r="Z13">
        <v>1696</v>
      </c>
      <c r="AA13">
        <v>1759.7564858490566</v>
      </c>
      <c r="AB13">
        <v>150.96373820754718</v>
      </c>
      <c r="AC13">
        <v>41.444449999999996</v>
      </c>
      <c r="AD13">
        <v>26.328592021180729</v>
      </c>
      <c r="AE13" t="s">
        <v>56</v>
      </c>
      <c r="AF13" s="5">
        <v>43333</v>
      </c>
      <c r="AG13">
        <v>461.50004999999999</v>
      </c>
      <c r="AH13">
        <v>299.41658000000001</v>
      </c>
      <c r="AI13">
        <v>19.250003499999998</v>
      </c>
      <c r="AJ13">
        <v>4</v>
      </c>
      <c r="AK13">
        <v>4</v>
      </c>
      <c r="AL13">
        <v>4</v>
      </c>
      <c r="AM13">
        <v>50.5</v>
      </c>
      <c r="AN13">
        <v>46.5</v>
      </c>
      <c r="AO13">
        <v>364.5</v>
      </c>
      <c r="AP13">
        <v>548.5</v>
      </c>
      <c r="AQ13">
        <v>1644.1048313582498</v>
      </c>
      <c r="AR13">
        <v>158.39288969917959</v>
      </c>
      <c r="AS13">
        <v>115.3750125</v>
      </c>
      <c r="AT13">
        <v>28.493501312869892</v>
      </c>
      <c r="AU13" t="s">
        <v>56</v>
      </c>
      <c r="AV13">
        <v>43333</v>
      </c>
      <c r="AW13">
        <v>585.83339999999998</v>
      </c>
      <c r="AX13">
        <v>770.8332650000001</v>
      </c>
      <c r="AY13">
        <v>83.666665000000009</v>
      </c>
      <c r="AZ13">
        <v>7</v>
      </c>
      <c r="BA13">
        <v>7</v>
      </c>
      <c r="BB13">
        <v>7</v>
      </c>
      <c r="BC13">
        <v>236.5</v>
      </c>
      <c r="BD13">
        <v>229.5</v>
      </c>
      <c r="BE13">
        <v>1801</v>
      </c>
      <c r="BF13">
        <v>2244.5</v>
      </c>
      <c r="BG13">
        <v>1731.4940966807753</v>
      </c>
      <c r="BH13">
        <v>152.77923813766986</v>
      </c>
      <c r="BI13">
        <v>83.690485714285714</v>
      </c>
      <c r="BJ13">
        <v>26.82669376148792</v>
      </c>
    </row>
    <row r="14" spans="1:62" x14ac:dyDescent="0.25">
      <c r="A14">
        <v>1</v>
      </c>
      <c r="B14" s="7" t="s">
        <v>150</v>
      </c>
      <c r="C14" s="8">
        <v>39399</v>
      </c>
      <c r="D14" s="6">
        <v>10.772222222222222</v>
      </c>
      <c r="E14" t="s">
        <v>69</v>
      </c>
      <c r="F14">
        <v>4</v>
      </c>
      <c r="G14">
        <v>8</v>
      </c>
      <c r="H14">
        <v>3</v>
      </c>
      <c r="I14" s="8">
        <v>43023</v>
      </c>
      <c r="J14">
        <v>310</v>
      </c>
      <c r="K14" s="6">
        <v>44.285714285714285</v>
      </c>
      <c r="L14" s="6">
        <v>10.333333333333334</v>
      </c>
      <c r="M14">
        <v>2</v>
      </c>
      <c r="N14">
        <v>0</v>
      </c>
      <c r="O14" t="s">
        <v>71</v>
      </c>
      <c r="P14">
        <v>43333</v>
      </c>
      <c r="Q14">
        <v>73.083349999999996</v>
      </c>
      <c r="R14">
        <v>507.50001500000002</v>
      </c>
      <c r="S14">
        <v>79.583349999999982</v>
      </c>
      <c r="T14">
        <v>1</v>
      </c>
      <c r="U14">
        <v>1</v>
      </c>
      <c r="V14">
        <v>1</v>
      </c>
      <c r="W14">
        <v>192</v>
      </c>
      <c r="X14">
        <v>191</v>
      </c>
      <c r="Y14">
        <v>1165.5</v>
      </c>
      <c r="Z14">
        <v>2192.5</v>
      </c>
      <c r="AA14">
        <v>1742.9610034207526</v>
      </c>
      <c r="AB14">
        <v>94.95826681870011</v>
      </c>
      <c r="AC14">
        <v>73.083349999999996</v>
      </c>
      <c r="AD14">
        <v>27.549732450317819</v>
      </c>
      <c r="AE14" t="s">
        <v>71</v>
      </c>
      <c r="AF14" s="5">
        <v>43333</v>
      </c>
      <c r="AG14">
        <v>536.58330000000001</v>
      </c>
      <c r="AH14">
        <v>224.16662000000002</v>
      </c>
      <c r="AI14">
        <v>19.416701999999997</v>
      </c>
      <c r="AJ14">
        <v>5</v>
      </c>
      <c r="AK14">
        <v>5</v>
      </c>
      <c r="AL14">
        <v>5</v>
      </c>
      <c r="AM14">
        <v>40.5</v>
      </c>
      <c r="AN14">
        <v>35.5</v>
      </c>
      <c r="AO14">
        <v>304</v>
      </c>
      <c r="AP14">
        <v>588.5</v>
      </c>
      <c r="AQ14">
        <v>1602.9796091758708</v>
      </c>
      <c r="AR14">
        <v>172.50212404418011</v>
      </c>
      <c r="AS14">
        <v>107.31666</v>
      </c>
      <c r="AT14">
        <v>30.308957721038315</v>
      </c>
      <c r="AU14" t="s">
        <v>71</v>
      </c>
      <c r="AV14">
        <v>43333</v>
      </c>
      <c r="AW14">
        <v>609.66665</v>
      </c>
      <c r="AX14">
        <v>731.66663500000004</v>
      </c>
      <c r="AY14">
        <v>99.000051999999968</v>
      </c>
      <c r="AZ14">
        <v>6</v>
      </c>
      <c r="BA14">
        <v>6</v>
      </c>
      <c r="BB14">
        <v>6</v>
      </c>
      <c r="BC14">
        <v>232.5</v>
      </c>
      <c r="BD14">
        <v>226.5</v>
      </c>
      <c r="BE14">
        <v>1469.5</v>
      </c>
      <c r="BF14">
        <v>2781</v>
      </c>
      <c r="BG14">
        <v>1713.3389068680331</v>
      </c>
      <c r="BH14">
        <v>111.36767349874145</v>
      </c>
      <c r="BI14">
        <v>101.61110833333333</v>
      </c>
      <c r="BJ14">
        <v>28.090894336095914</v>
      </c>
    </row>
    <row r="15" spans="1:62" x14ac:dyDescent="0.25">
      <c r="A15">
        <v>1</v>
      </c>
      <c r="B15" s="7" t="s">
        <v>64</v>
      </c>
      <c r="C15" s="8">
        <v>41907</v>
      </c>
      <c r="D15" s="6">
        <v>3.9055555555555554</v>
      </c>
      <c r="E15" t="s">
        <v>81</v>
      </c>
      <c r="F15">
        <v>4</v>
      </c>
      <c r="G15">
        <v>2</v>
      </c>
      <c r="H15">
        <v>2</v>
      </c>
      <c r="I15" s="8">
        <v>43321</v>
      </c>
      <c r="J15">
        <v>12</v>
      </c>
      <c r="K15" s="6">
        <v>1.7142857142857142</v>
      </c>
      <c r="L15" s="6">
        <v>0.4</v>
      </c>
      <c r="M15">
        <v>1</v>
      </c>
      <c r="N15">
        <v>0</v>
      </c>
      <c r="O15" t="s">
        <v>99</v>
      </c>
      <c r="P15">
        <v>43333</v>
      </c>
      <c r="Q15">
        <v>130.08333500000001</v>
      </c>
      <c r="R15">
        <v>446.74990000000003</v>
      </c>
      <c r="S15">
        <v>83.333321499999997</v>
      </c>
      <c r="T15">
        <v>2</v>
      </c>
      <c r="U15">
        <v>2</v>
      </c>
      <c r="V15">
        <v>2</v>
      </c>
      <c r="W15">
        <v>177</v>
      </c>
      <c r="X15">
        <v>175</v>
      </c>
      <c r="Y15">
        <v>1213</v>
      </c>
      <c r="Z15">
        <v>2314</v>
      </c>
      <c r="AA15">
        <v>1772.3057476231634</v>
      </c>
      <c r="AB15">
        <v>89.073465859982718</v>
      </c>
      <c r="AC15">
        <v>65.041667500000003</v>
      </c>
      <c r="AD15">
        <v>27.768003943056559</v>
      </c>
      <c r="AE15" t="s">
        <v>99</v>
      </c>
      <c r="AF15" s="5">
        <v>43333</v>
      </c>
      <c r="AG15">
        <v>463.75</v>
      </c>
      <c r="AH15">
        <v>301.16669999999999</v>
      </c>
      <c r="AI15">
        <v>15.250014999999999</v>
      </c>
      <c r="AJ15">
        <v>5.5</v>
      </c>
      <c r="AK15">
        <v>5.5</v>
      </c>
      <c r="AL15">
        <v>5.5</v>
      </c>
      <c r="AM15">
        <v>25.5</v>
      </c>
      <c r="AN15">
        <v>20</v>
      </c>
      <c r="AO15">
        <v>372</v>
      </c>
      <c r="AP15">
        <v>435.5</v>
      </c>
      <c r="AQ15">
        <v>1789.569460390356</v>
      </c>
      <c r="AR15">
        <v>154.62227324913891</v>
      </c>
      <c r="AS15">
        <v>84.318181818181813</v>
      </c>
      <c r="AT15">
        <v>28.55734895998463</v>
      </c>
      <c r="AU15" t="s">
        <v>99</v>
      </c>
      <c r="AV15">
        <v>43333</v>
      </c>
      <c r="AW15">
        <v>593.83333499999992</v>
      </c>
      <c r="AX15">
        <v>747.91660000000002</v>
      </c>
      <c r="AY15">
        <v>98.583336500000001</v>
      </c>
      <c r="AZ15">
        <v>7.5</v>
      </c>
      <c r="BA15">
        <v>7.5</v>
      </c>
      <c r="BB15">
        <v>7.5</v>
      </c>
      <c r="BC15">
        <v>202.5</v>
      </c>
      <c r="BD15">
        <v>195</v>
      </c>
      <c r="BE15">
        <v>1585</v>
      </c>
      <c r="BF15">
        <v>2749.5</v>
      </c>
      <c r="BG15">
        <v>1775.0401891252955</v>
      </c>
      <c r="BH15">
        <v>99.455901072922344</v>
      </c>
      <c r="BI15">
        <v>79.177777999999989</v>
      </c>
      <c r="BJ15">
        <v>27.890108994231493</v>
      </c>
    </row>
    <row r="16" spans="1:62" x14ac:dyDescent="0.25">
      <c r="A16">
        <v>1</v>
      </c>
      <c r="B16" s="7" t="s">
        <v>66</v>
      </c>
      <c r="C16" s="8">
        <v>41763</v>
      </c>
      <c r="D16" s="6">
        <v>4.2972222222222225</v>
      </c>
      <c r="E16" t="s">
        <v>55</v>
      </c>
      <c r="F16">
        <v>5</v>
      </c>
      <c r="G16">
        <v>2</v>
      </c>
      <c r="H16">
        <v>2</v>
      </c>
      <c r="I16" s="8">
        <v>43005</v>
      </c>
      <c r="J16">
        <v>328</v>
      </c>
      <c r="K16" s="6">
        <v>46.857142857142854</v>
      </c>
      <c r="L16" s="6">
        <v>10.933333333333334</v>
      </c>
      <c r="M16">
        <v>2</v>
      </c>
      <c r="N16">
        <v>0</v>
      </c>
      <c r="O16" t="s">
        <v>98</v>
      </c>
      <c r="P16">
        <v>43333</v>
      </c>
      <c r="Q16">
        <v>175.58325000000002</v>
      </c>
      <c r="R16">
        <v>428.41666500000002</v>
      </c>
      <c r="S16">
        <v>56.166661999999995</v>
      </c>
      <c r="T16">
        <v>4.5</v>
      </c>
      <c r="U16">
        <v>3.5</v>
      </c>
      <c r="V16">
        <v>3.5</v>
      </c>
      <c r="W16">
        <v>162</v>
      </c>
      <c r="X16">
        <v>158.5</v>
      </c>
      <c r="Y16">
        <v>1315</v>
      </c>
      <c r="Z16">
        <v>1513.5</v>
      </c>
      <c r="AA16">
        <v>1646.7224975222994</v>
      </c>
      <c r="AB16">
        <v>162.11067063098778</v>
      </c>
      <c r="AC16">
        <v>50.166642857142861</v>
      </c>
      <c r="AD16">
        <v>26.946589775977788</v>
      </c>
      <c r="AE16" t="s">
        <v>98</v>
      </c>
      <c r="AF16" s="5">
        <v>43333</v>
      </c>
      <c r="AG16">
        <v>473.75</v>
      </c>
      <c r="AH16">
        <v>290.58337999999992</v>
      </c>
      <c r="AI16">
        <v>15.833349</v>
      </c>
      <c r="AJ16">
        <v>9</v>
      </c>
      <c r="AK16">
        <v>10</v>
      </c>
      <c r="AL16">
        <v>10</v>
      </c>
      <c r="AM16">
        <v>43.5</v>
      </c>
      <c r="AN16">
        <v>34.5</v>
      </c>
      <c r="AO16">
        <v>538</v>
      </c>
      <c r="AP16">
        <v>530</v>
      </c>
      <c r="AQ16">
        <v>1472.0556603773584</v>
      </c>
      <c r="AR16">
        <v>106.89528301886793</v>
      </c>
      <c r="AS16">
        <v>47.375</v>
      </c>
      <c r="AT16">
        <v>33.473651089229449</v>
      </c>
      <c r="AU16" t="s">
        <v>98</v>
      </c>
      <c r="AV16">
        <v>43333</v>
      </c>
      <c r="AW16">
        <v>649.33325000000002</v>
      </c>
      <c r="AX16">
        <v>719.00004500000011</v>
      </c>
      <c r="AY16">
        <v>72.000011000000015</v>
      </c>
      <c r="AZ16">
        <v>13.5</v>
      </c>
      <c r="BA16">
        <v>13.5</v>
      </c>
      <c r="BB16">
        <v>13.5</v>
      </c>
      <c r="BC16">
        <v>205.5</v>
      </c>
      <c r="BD16">
        <v>193</v>
      </c>
      <c r="BE16">
        <v>1853</v>
      </c>
      <c r="BF16">
        <v>2043.5</v>
      </c>
      <c r="BG16">
        <v>1601.4210912649864</v>
      </c>
      <c r="BH16">
        <v>147.790066063127</v>
      </c>
      <c r="BI16">
        <v>48.098759259259261</v>
      </c>
      <c r="BJ16">
        <v>28.381940108314701</v>
      </c>
    </row>
    <row r="17" spans="1:62" x14ac:dyDescent="0.25">
      <c r="A17">
        <v>1</v>
      </c>
      <c r="B17" s="7" t="s">
        <v>68</v>
      </c>
      <c r="C17" s="8">
        <v>39077</v>
      </c>
      <c r="D17" s="6">
        <v>11.652777777777779</v>
      </c>
      <c r="E17" t="s">
        <v>55</v>
      </c>
      <c r="F17">
        <v>5</v>
      </c>
      <c r="G17">
        <v>9</v>
      </c>
      <c r="H17">
        <v>3</v>
      </c>
      <c r="I17" s="8">
        <v>43129</v>
      </c>
      <c r="J17">
        <v>204</v>
      </c>
      <c r="K17" s="6">
        <v>29.142857142857142</v>
      </c>
      <c r="L17" s="6">
        <v>6.8</v>
      </c>
      <c r="M17">
        <v>2</v>
      </c>
      <c r="N17">
        <v>0</v>
      </c>
      <c r="O17" t="s">
        <v>75</v>
      </c>
      <c r="P17">
        <v>43333</v>
      </c>
      <c r="Q17">
        <v>74.083335000000005</v>
      </c>
      <c r="R17">
        <v>525.5</v>
      </c>
      <c r="S17">
        <v>60.583304999999996</v>
      </c>
      <c r="T17">
        <v>2</v>
      </c>
      <c r="U17">
        <v>1.5</v>
      </c>
      <c r="V17">
        <v>1.5</v>
      </c>
      <c r="W17">
        <v>131</v>
      </c>
      <c r="X17">
        <v>130</v>
      </c>
      <c r="Y17">
        <v>1384</v>
      </c>
      <c r="Z17">
        <v>1889</v>
      </c>
      <c r="AA17">
        <v>1589.6188459502382</v>
      </c>
      <c r="AB17">
        <v>134.03017469560615</v>
      </c>
      <c r="AC17">
        <v>49.388890000000004</v>
      </c>
      <c r="AD17">
        <v>31.180207154429759</v>
      </c>
      <c r="AE17" t="s">
        <v>75</v>
      </c>
      <c r="AF17" s="5">
        <v>43333</v>
      </c>
      <c r="AG17">
        <v>471.41669999999999</v>
      </c>
      <c r="AH17">
        <v>299.250045</v>
      </c>
      <c r="AI17">
        <v>9.5</v>
      </c>
      <c r="AJ17">
        <v>6</v>
      </c>
      <c r="AK17">
        <v>6.5</v>
      </c>
      <c r="AL17">
        <v>6.5</v>
      </c>
      <c r="AM17">
        <v>25</v>
      </c>
      <c r="AN17">
        <v>19</v>
      </c>
      <c r="AO17">
        <v>478.5</v>
      </c>
      <c r="AP17">
        <v>318</v>
      </c>
      <c r="AQ17">
        <v>1510.75</v>
      </c>
      <c r="AR17">
        <v>169.66666666666666</v>
      </c>
      <c r="AS17">
        <v>72.525646153846154</v>
      </c>
      <c r="AT17">
        <v>33.473684210526315</v>
      </c>
      <c r="AU17" t="s">
        <v>75</v>
      </c>
      <c r="AV17">
        <v>43333</v>
      </c>
      <c r="AW17">
        <v>545.50003499999991</v>
      </c>
      <c r="AX17">
        <v>824.750045</v>
      </c>
      <c r="AY17">
        <v>70.083304999999996</v>
      </c>
      <c r="AZ17">
        <v>8</v>
      </c>
      <c r="BA17">
        <v>8</v>
      </c>
      <c r="BB17">
        <v>8</v>
      </c>
      <c r="BC17">
        <v>156</v>
      </c>
      <c r="BD17">
        <v>149</v>
      </c>
      <c r="BE17">
        <v>1862.5</v>
      </c>
      <c r="BF17">
        <v>2207</v>
      </c>
      <c r="BG17">
        <v>1578.2548708654281</v>
      </c>
      <c r="BH17">
        <v>139.16492976891709</v>
      </c>
      <c r="BI17">
        <v>68.187504374999989</v>
      </c>
      <c r="BJ17">
        <v>31.491094776423573</v>
      </c>
    </row>
    <row r="18" spans="1:62" x14ac:dyDescent="0.25">
      <c r="A18">
        <v>1</v>
      </c>
      <c r="B18" s="7" t="s">
        <v>67</v>
      </c>
      <c r="C18" s="8">
        <v>40167</v>
      </c>
      <c r="D18" s="6">
        <v>8.6694444444444443</v>
      </c>
      <c r="E18" t="s">
        <v>55</v>
      </c>
      <c r="F18">
        <v>5</v>
      </c>
      <c r="G18">
        <v>6</v>
      </c>
      <c r="H18">
        <v>3</v>
      </c>
      <c r="I18" s="8">
        <v>43020</v>
      </c>
      <c r="J18">
        <v>313</v>
      </c>
      <c r="K18" s="6">
        <v>44.714285714285715</v>
      </c>
      <c r="L18" s="6">
        <v>10.433333333333334</v>
      </c>
      <c r="M18">
        <v>2</v>
      </c>
      <c r="N18">
        <v>0</v>
      </c>
      <c r="O18" t="s">
        <v>73</v>
      </c>
      <c r="P18">
        <v>43333</v>
      </c>
      <c r="Q18">
        <v>113.250035</v>
      </c>
      <c r="R18">
        <v>473.74990000000003</v>
      </c>
      <c r="S18">
        <v>73.166688500000006</v>
      </c>
      <c r="T18">
        <v>2.5</v>
      </c>
      <c r="U18">
        <v>1.5</v>
      </c>
      <c r="V18">
        <v>1.5</v>
      </c>
      <c r="W18">
        <v>193</v>
      </c>
      <c r="X18">
        <v>190.5</v>
      </c>
      <c r="Y18">
        <v>1408.5</v>
      </c>
      <c r="Z18">
        <v>1895.5</v>
      </c>
      <c r="AA18">
        <v>1780.2010023740438</v>
      </c>
      <c r="AB18">
        <v>162.3785280928515</v>
      </c>
      <c r="AC18">
        <v>75.500023333333331</v>
      </c>
      <c r="AD18">
        <v>25.906598191880718</v>
      </c>
      <c r="AE18" t="s">
        <v>73</v>
      </c>
      <c r="AF18" s="5">
        <v>43333</v>
      </c>
      <c r="AG18">
        <v>336.33331499999997</v>
      </c>
      <c r="AH18">
        <v>425.75</v>
      </c>
      <c r="AI18">
        <v>18.0833315</v>
      </c>
      <c r="AJ18">
        <v>8</v>
      </c>
      <c r="AK18">
        <v>8.5</v>
      </c>
      <c r="AL18">
        <v>8.5</v>
      </c>
      <c r="AM18">
        <v>46</v>
      </c>
      <c r="AN18">
        <v>38</v>
      </c>
      <c r="AO18">
        <v>715.5</v>
      </c>
      <c r="AP18">
        <v>568.5</v>
      </c>
      <c r="AQ18">
        <v>1568.1829375549692</v>
      </c>
      <c r="AR18">
        <v>108.43007915567283</v>
      </c>
      <c r="AS18">
        <v>39.568625294117645</v>
      </c>
      <c r="AT18">
        <v>31.437791205674685</v>
      </c>
      <c r="AU18" t="s">
        <v>73</v>
      </c>
      <c r="AV18">
        <v>43333</v>
      </c>
      <c r="AW18">
        <v>449.58335</v>
      </c>
      <c r="AX18">
        <v>899.49990000000003</v>
      </c>
      <c r="AY18">
        <v>91.250020000000021</v>
      </c>
      <c r="AZ18">
        <v>10.5</v>
      </c>
      <c r="BA18">
        <v>10</v>
      </c>
      <c r="BB18">
        <v>10</v>
      </c>
      <c r="BC18">
        <v>239</v>
      </c>
      <c r="BD18">
        <v>228.5</v>
      </c>
      <c r="BE18">
        <v>2124</v>
      </c>
      <c r="BF18">
        <v>2464</v>
      </c>
      <c r="BG18">
        <v>1731.2836850649351</v>
      </c>
      <c r="BH18">
        <v>149.93141233766235</v>
      </c>
      <c r="BI18">
        <v>44.958334999999998</v>
      </c>
      <c r="BJ18">
        <v>27.002733807619983</v>
      </c>
    </row>
    <row r="19" spans="1:62" x14ac:dyDescent="0.25">
      <c r="A19">
        <v>1</v>
      </c>
      <c r="B19" s="7" t="s">
        <v>76</v>
      </c>
      <c r="C19" s="8">
        <v>41991</v>
      </c>
      <c r="D19" s="6">
        <v>3.6749999999999998</v>
      </c>
      <c r="E19" t="s">
        <v>81</v>
      </c>
      <c r="F19">
        <v>4</v>
      </c>
      <c r="G19">
        <v>1</v>
      </c>
      <c r="H19">
        <v>1</v>
      </c>
      <c r="I19" s="8">
        <v>43019</v>
      </c>
      <c r="J19">
        <v>314</v>
      </c>
      <c r="K19" s="6">
        <v>44.857142857142854</v>
      </c>
      <c r="L19" s="6">
        <v>10.466666666666667</v>
      </c>
      <c r="M19">
        <v>2</v>
      </c>
      <c r="N19">
        <v>0</v>
      </c>
      <c r="O19" t="s">
        <v>72</v>
      </c>
      <c r="P19">
        <v>43333</v>
      </c>
      <c r="Q19">
        <v>100.33335</v>
      </c>
      <c r="R19">
        <v>468.75003499999997</v>
      </c>
      <c r="S19">
        <v>91.083308500000001</v>
      </c>
      <c r="T19">
        <v>1</v>
      </c>
      <c r="U19">
        <v>1</v>
      </c>
      <c r="V19">
        <v>1</v>
      </c>
      <c r="W19">
        <v>227.5</v>
      </c>
      <c r="X19">
        <v>227</v>
      </c>
      <c r="Y19">
        <v>1765</v>
      </c>
      <c r="Z19">
        <v>2674.5</v>
      </c>
      <c r="AA19">
        <v>1528.4389605533745</v>
      </c>
      <c r="AB19">
        <v>138.19274630772108</v>
      </c>
      <c r="AC19">
        <v>100.33335</v>
      </c>
      <c r="AD19">
        <v>29.363228499764038</v>
      </c>
      <c r="AE19" t="s">
        <v>72</v>
      </c>
      <c r="AF19" s="5">
        <v>43333</v>
      </c>
      <c r="AG19">
        <v>598.83343500000001</v>
      </c>
      <c r="AH19">
        <v>157.33330999999998</v>
      </c>
      <c r="AI19">
        <v>24.000016500000001</v>
      </c>
      <c r="AJ19">
        <v>6</v>
      </c>
      <c r="AK19">
        <v>6</v>
      </c>
      <c r="AL19">
        <v>6</v>
      </c>
      <c r="AM19">
        <v>50.5</v>
      </c>
      <c r="AN19">
        <v>44.5</v>
      </c>
      <c r="AO19">
        <v>475.5</v>
      </c>
      <c r="AP19">
        <v>747.5</v>
      </c>
      <c r="AQ19">
        <v>1520.2789297658862</v>
      </c>
      <c r="AR19">
        <v>106.29163879598663</v>
      </c>
      <c r="AS19">
        <v>99.805572499999997</v>
      </c>
      <c r="AT19">
        <v>31.145811920587636</v>
      </c>
      <c r="AU19" t="s">
        <v>72</v>
      </c>
      <c r="AV19">
        <v>43333</v>
      </c>
      <c r="AW19">
        <v>699.166785</v>
      </c>
      <c r="AX19">
        <v>626.08334500000001</v>
      </c>
      <c r="AY19">
        <v>115.083325</v>
      </c>
      <c r="AZ19">
        <v>7</v>
      </c>
      <c r="BA19">
        <v>7</v>
      </c>
      <c r="BB19">
        <v>7</v>
      </c>
      <c r="BC19">
        <v>278</v>
      </c>
      <c r="BD19">
        <v>271.5</v>
      </c>
      <c r="BE19">
        <v>2240.5</v>
      </c>
      <c r="BF19">
        <v>3422</v>
      </c>
      <c r="BG19">
        <v>1526.6564874342489</v>
      </c>
      <c r="BH19">
        <v>131.22428404441848</v>
      </c>
      <c r="BI19">
        <v>99.880969285714286</v>
      </c>
      <c r="BJ19">
        <v>29.734976809194556</v>
      </c>
    </row>
    <row r="20" spans="1:62" x14ac:dyDescent="0.25">
      <c r="A20">
        <v>1</v>
      </c>
      <c r="B20" s="7" t="s">
        <v>77</v>
      </c>
      <c r="C20" s="8">
        <v>42094</v>
      </c>
      <c r="D20" s="6">
        <v>3.3916666666666666</v>
      </c>
      <c r="E20" t="s">
        <v>55</v>
      </c>
      <c r="F20">
        <v>5</v>
      </c>
      <c r="G20">
        <v>1</v>
      </c>
      <c r="H20">
        <v>1</v>
      </c>
      <c r="I20" s="8">
        <v>43035</v>
      </c>
      <c r="J20">
        <v>298</v>
      </c>
      <c r="K20" s="6">
        <v>42.571428571428569</v>
      </c>
      <c r="L20" s="6">
        <v>9.9333333333333336</v>
      </c>
      <c r="M20">
        <v>2</v>
      </c>
      <c r="N20">
        <v>0</v>
      </c>
      <c r="O20" t="s">
        <v>61</v>
      </c>
      <c r="P20">
        <v>43333</v>
      </c>
      <c r="Q20">
        <v>54.166650000000004</v>
      </c>
      <c r="R20">
        <v>516.41668500000003</v>
      </c>
      <c r="S20">
        <v>89.499950000000013</v>
      </c>
      <c r="T20">
        <v>1.5</v>
      </c>
      <c r="U20">
        <v>1.5</v>
      </c>
      <c r="V20">
        <v>1.5</v>
      </c>
      <c r="W20">
        <v>216.5</v>
      </c>
      <c r="X20">
        <v>216</v>
      </c>
      <c r="Y20">
        <v>1583</v>
      </c>
      <c r="Z20">
        <v>2618</v>
      </c>
      <c r="AA20">
        <v>1608.4318181818182</v>
      </c>
      <c r="AB20">
        <v>113.13980137509549</v>
      </c>
      <c r="AC20">
        <v>36.1111</v>
      </c>
      <c r="AD20">
        <v>29.251412989616192</v>
      </c>
      <c r="AE20" t="s">
        <v>61</v>
      </c>
      <c r="AF20" s="5">
        <v>43333</v>
      </c>
      <c r="AG20">
        <v>469.5</v>
      </c>
      <c r="AH20">
        <v>296.08325000000008</v>
      </c>
      <c r="AI20">
        <v>14.6666685</v>
      </c>
      <c r="AJ20">
        <v>4</v>
      </c>
      <c r="AK20">
        <v>3.5</v>
      </c>
      <c r="AL20">
        <v>3.5</v>
      </c>
      <c r="AM20">
        <v>35</v>
      </c>
      <c r="AN20">
        <v>30.5</v>
      </c>
      <c r="AO20">
        <v>409</v>
      </c>
      <c r="AP20">
        <v>481.5</v>
      </c>
      <c r="AQ20">
        <v>1482.2959501557632</v>
      </c>
      <c r="AR20">
        <v>172.11007268951195</v>
      </c>
      <c r="AS20">
        <v>134.14285714285714</v>
      </c>
      <c r="AT20">
        <v>32.829541350852786</v>
      </c>
      <c r="AU20" t="s">
        <v>61</v>
      </c>
      <c r="AV20">
        <v>43333</v>
      </c>
      <c r="AW20">
        <v>523.66665</v>
      </c>
      <c r="AX20">
        <v>812.49993500000005</v>
      </c>
      <c r="AY20">
        <v>104.16661850000001</v>
      </c>
      <c r="AZ20">
        <v>5.5</v>
      </c>
      <c r="BA20">
        <v>5</v>
      </c>
      <c r="BB20">
        <v>5</v>
      </c>
      <c r="BC20">
        <v>251.5</v>
      </c>
      <c r="BD20">
        <v>246.5</v>
      </c>
      <c r="BE20">
        <v>1992</v>
      </c>
      <c r="BF20">
        <v>3099.5</v>
      </c>
      <c r="BG20">
        <v>1588.8369091788998</v>
      </c>
      <c r="BH20">
        <v>122.30069366026778</v>
      </c>
      <c r="BI20">
        <v>104.73333</v>
      </c>
      <c r="BJ20">
        <v>29.755213758810839</v>
      </c>
    </row>
    <row r="21" spans="1:62" x14ac:dyDescent="0.25">
      <c r="A21">
        <v>1</v>
      </c>
      <c r="B21" s="7" t="s">
        <v>115</v>
      </c>
      <c r="C21" s="8">
        <v>40927</v>
      </c>
      <c r="D21" s="6">
        <v>7.625</v>
      </c>
      <c r="E21" t="s">
        <v>55</v>
      </c>
      <c r="F21">
        <v>5</v>
      </c>
      <c r="G21">
        <v>5</v>
      </c>
      <c r="H21">
        <v>3</v>
      </c>
      <c r="I21" s="8">
        <v>43456</v>
      </c>
      <c r="J21">
        <v>256</v>
      </c>
      <c r="K21" s="6">
        <v>36.571428571428569</v>
      </c>
      <c r="L21" s="6">
        <v>8.5333333333333332</v>
      </c>
      <c r="M21">
        <v>2</v>
      </c>
      <c r="N21">
        <v>0</v>
      </c>
      <c r="O21" t="s">
        <v>105</v>
      </c>
      <c r="P21">
        <v>43712</v>
      </c>
      <c r="Q21">
        <v>80.500034999999997</v>
      </c>
      <c r="R21">
        <v>548</v>
      </c>
      <c r="S21">
        <v>31.666662999999996</v>
      </c>
      <c r="T21">
        <v>2</v>
      </c>
      <c r="U21">
        <v>1</v>
      </c>
      <c r="V21">
        <v>1</v>
      </c>
      <c r="W21">
        <v>93</v>
      </c>
      <c r="X21">
        <v>92</v>
      </c>
      <c r="Y21">
        <v>1192.5</v>
      </c>
      <c r="Z21">
        <v>778.5</v>
      </c>
      <c r="AA21">
        <v>1962.3384714193962</v>
      </c>
      <c r="AB21">
        <v>117.17854849068722</v>
      </c>
      <c r="AC21">
        <v>80.500034999999997</v>
      </c>
      <c r="AD21">
        <v>24.58421337290892</v>
      </c>
      <c r="AE21" t="s">
        <v>105</v>
      </c>
      <c r="AF21" s="5">
        <v>43712</v>
      </c>
      <c r="AG21">
        <v>538.41665</v>
      </c>
      <c r="AH21">
        <v>231.166685</v>
      </c>
      <c r="AI21">
        <v>10.5833315</v>
      </c>
      <c r="AJ21">
        <v>5</v>
      </c>
      <c r="AK21">
        <v>6</v>
      </c>
      <c r="AL21">
        <v>6</v>
      </c>
      <c r="AM21">
        <v>36.5</v>
      </c>
      <c r="AN21">
        <v>31</v>
      </c>
      <c r="AO21">
        <v>412.5</v>
      </c>
      <c r="AP21">
        <v>264.5</v>
      </c>
      <c r="AQ21">
        <v>1957.6294896030245</v>
      </c>
      <c r="AR21">
        <v>109.41020793950851</v>
      </c>
      <c r="AS21">
        <v>89.736108333333334</v>
      </c>
      <c r="AT21">
        <v>24.992130313597379</v>
      </c>
      <c r="AU21" t="s">
        <v>105</v>
      </c>
      <c r="AV21">
        <v>43712</v>
      </c>
      <c r="AW21">
        <v>618.91668499999992</v>
      </c>
      <c r="AX21">
        <v>779.16668500000003</v>
      </c>
      <c r="AY21">
        <v>42.249994499999993</v>
      </c>
      <c r="AZ21">
        <v>7</v>
      </c>
      <c r="BA21">
        <v>7</v>
      </c>
      <c r="BB21">
        <v>7</v>
      </c>
      <c r="BC21">
        <v>129.5</v>
      </c>
      <c r="BD21">
        <v>123</v>
      </c>
      <c r="BE21">
        <v>1605</v>
      </c>
      <c r="BF21">
        <v>1043</v>
      </c>
      <c r="BG21">
        <v>1961.1442953020135</v>
      </c>
      <c r="BH21">
        <v>115.20853307766059</v>
      </c>
      <c r="BI21">
        <v>88.416669285714278</v>
      </c>
      <c r="BJ21">
        <v>24.686393746157769</v>
      </c>
    </row>
    <row r="22" spans="1:62" x14ac:dyDescent="0.25">
      <c r="A22">
        <v>1</v>
      </c>
      <c r="B22" s="7" t="s">
        <v>116</v>
      </c>
      <c r="C22" s="8">
        <v>42292</v>
      </c>
      <c r="D22" s="6">
        <v>3.8861111111111111</v>
      </c>
      <c r="E22" t="s">
        <v>78</v>
      </c>
      <c r="F22">
        <v>2</v>
      </c>
      <c r="G22">
        <v>2</v>
      </c>
      <c r="H22">
        <v>2</v>
      </c>
      <c r="I22" s="8">
        <v>43500</v>
      </c>
      <c r="J22">
        <v>212</v>
      </c>
      <c r="K22" s="6">
        <v>30.285714285714285</v>
      </c>
      <c r="L22" s="6">
        <v>7.0666666666666664</v>
      </c>
      <c r="M22">
        <v>2</v>
      </c>
      <c r="N22">
        <v>0</v>
      </c>
      <c r="O22" t="s">
        <v>71</v>
      </c>
      <c r="P22">
        <v>43712</v>
      </c>
      <c r="Q22">
        <v>64.833314999999999</v>
      </c>
      <c r="R22">
        <v>544.91676499999994</v>
      </c>
      <c r="S22">
        <v>50.416646499999992</v>
      </c>
      <c r="T22">
        <v>2</v>
      </c>
      <c r="U22">
        <v>1.5</v>
      </c>
      <c r="V22">
        <v>1.5</v>
      </c>
      <c r="W22">
        <v>147.5</v>
      </c>
      <c r="X22">
        <v>145.5</v>
      </c>
      <c r="Y22">
        <v>1515.5</v>
      </c>
      <c r="Z22">
        <v>1281</v>
      </c>
      <c r="AA22">
        <v>1739.5925058548009</v>
      </c>
      <c r="AB22">
        <v>140.72053083528493</v>
      </c>
      <c r="AC22">
        <v>43.222209999999997</v>
      </c>
      <c r="AD22">
        <v>25.408274626119773</v>
      </c>
      <c r="AE22" t="s">
        <v>71</v>
      </c>
      <c r="AF22" s="5">
        <v>43712</v>
      </c>
      <c r="AG22">
        <v>279.16668500000003</v>
      </c>
      <c r="AH22">
        <v>489.83329999999995</v>
      </c>
      <c r="AI22">
        <v>11.166653499999999</v>
      </c>
      <c r="AJ22">
        <v>5.5</v>
      </c>
      <c r="AK22">
        <v>6</v>
      </c>
      <c r="AL22">
        <v>6</v>
      </c>
      <c r="AM22">
        <v>38</v>
      </c>
      <c r="AN22">
        <v>32.5</v>
      </c>
      <c r="AO22">
        <v>679.5</v>
      </c>
      <c r="AP22">
        <v>297.5</v>
      </c>
      <c r="AQ22">
        <v>1599.509243697479</v>
      </c>
      <c r="AR22">
        <v>144.52100840336135</v>
      </c>
      <c r="AS22">
        <v>46.527780833333338</v>
      </c>
      <c r="AT22">
        <v>26.641822458268273</v>
      </c>
      <c r="AU22" t="s">
        <v>71</v>
      </c>
      <c r="AV22">
        <v>43712</v>
      </c>
      <c r="AW22">
        <v>344</v>
      </c>
      <c r="AX22">
        <v>1034.7500649999999</v>
      </c>
      <c r="AY22">
        <v>61.583299999999994</v>
      </c>
      <c r="AZ22">
        <v>7.5</v>
      </c>
      <c r="BA22">
        <v>7.5</v>
      </c>
      <c r="BB22">
        <v>7.5</v>
      </c>
      <c r="BC22">
        <v>185.5</v>
      </c>
      <c r="BD22">
        <v>178</v>
      </c>
      <c r="BE22">
        <v>2195</v>
      </c>
      <c r="BF22">
        <v>1578.5</v>
      </c>
      <c r="BG22">
        <v>1713.1910041178335</v>
      </c>
      <c r="BH22">
        <v>141.43680709534368</v>
      </c>
      <c r="BI22">
        <v>45.866666666666667</v>
      </c>
      <c r="BJ22">
        <v>25.63194892121728</v>
      </c>
    </row>
    <row r="23" spans="1:62" x14ac:dyDescent="0.25">
      <c r="A23">
        <v>1</v>
      </c>
      <c r="B23" s="7" t="s">
        <v>117</v>
      </c>
      <c r="C23" s="8">
        <v>42751</v>
      </c>
      <c r="D23" s="6">
        <v>2.6333333333333333</v>
      </c>
      <c r="E23" t="s">
        <v>69</v>
      </c>
      <c r="F23">
        <v>4</v>
      </c>
      <c r="G23">
        <v>1</v>
      </c>
      <c r="H23">
        <v>1</v>
      </c>
      <c r="I23" s="8">
        <v>43545</v>
      </c>
      <c r="J23">
        <v>167</v>
      </c>
      <c r="K23" s="6">
        <v>23.857142857142858</v>
      </c>
      <c r="L23" s="6">
        <v>5.5666666666666664</v>
      </c>
      <c r="M23">
        <v>2</v>
      </c>
      <c r="N23">
        <v>0</v>
      </c>
      <c r="O23" t="s">
        <v>73</v>
      </c>
      <c r="P23">
        <v>43712</v>
      </c>
      <c r="Q23">
        <v>106.08335</v>
      </c>
      <c r="R23">
        <v>513.33330000000001</v>
      </c>
      <c r="S23">
        <v>40.7500085</v>
      </c>
      <c r="T23">
        <v>2.5</v>
      </c>
      <c r="U23">
        <v>1.5</v>
      </c>
      <c r="V23">
        <v>1.5</v>
      </c>
      <c r="W23">
        <v>120</v>
      </c>
      <c r="X23">
        <v>118</v>
      </c>
      <c r="Y23">
        <v>1540</v>
      </c>
      <c r="Z23">
        <v>936.5</v>
      </c>
      <c r="AA23">
        <v>2095.044313934864</v>
      </c>
      <c r="AB23">
        <v>123.72343833422318</v>
      </c>
      <c r="AC23">
        <v>70.722233333333335</v>
      </c>
      <c r="AD23">
        <v>22.981590298318586</v>
      </c>
      <c r="AE23" t="s">
        <v>73</v>
      </c>
      <c r="AF23" s="5">
        <v>43712</v>
      </c>
      <c r="AG23">
        <v>405.74998499999998</v>
      </c>
      <c r="AH23">
        <v>357.91661500000004</v>
      </c>
      <c r="AI23">
        <v>16.500004000000001</v>
      </c>
      <c r="AJ23">
        <v>3</v>
      </c>
      <c r="AK23">
        <v>3.5</v>
      </c>
      <c r="AL23">
        <v>3.5</v>
      </c>
      <c r="AM23">
        <v>27.5</v>
      </c>
      <c r="AN23">
        <v>24.5</v>
      </c>
      <c r="AO23">
        <v>484</v>
      </c>
      <c r="AP23">
        <v>483</v>
      </c>
      <c r="AQ23">
        <v>1690.3995859213251</v>
      </c>
      <c r="AR23">
        <v>68.298136645962728</v>
      </c>
      <c r="AS23">
        <v>115.92856714285713</v>
      </c>
      <c r="AT23">
        <v>29.272720176310258</v>
      </c>
      <c r="AU23" t="s">
        <v>73</v>
      </c>
      <c r="AV23">
        <v>43712</v>
      </c>
      <c r="AW23">
        <v>511.83333499999998</v>
      </c>
      <c r="AX23">
        <v>871.24991499999999</v>
      </c>
      <c r="AY23">
        <v>57.25001249999999</v>
      </c>
      <c r="AZ23">
        <v>5.5</v>
      </c>
      <c r="BA23">
        <v>5</v>
      </c>
      <c r="BB23">
        <v>5</v>
      </c>
      <c r="BC23">
        <v>147.5</v>
      </c>
      <c r="BD23">
        <v>142.5</v>
      </c>
      <c r="BE23">
        <v>2024</v>
      </c>
      <c r="BF23">
        <v>1419.5</v>
      </c>
      <c r="BG23">
        <v>1957.3596336738287</v>
      </c>
      <c r="BH23">
        <v>104.86438886932018</v>
      </c>
      <c r="BI23">
        <v>102.36666699999999</v>
      </c>
      <c r="BJ23">
        <v>24.794754411625679</v>
      </c>
    </row>
    <row r="24" spans="1:62" x14ac:dyDescent="0.25">
      <c r="A24">
        <v>1</v>
      </c>
      <c r="B24" t="s">
        <v>118</v>
      </c>
      <c r="C24" s="8">
        <v>39104</v>
      </c>
      <c r="D24" s="6">
        <v>12.616666666666667</v>
      </c>
      <c r="E24" t="s">
        <v>69</v>
      </c>
      <c r="F24">
        <v>4</v>
      </c>
      <c r="G24">
        <v>10</v>
      </c>
      <c r="H24">
        <v>3</v>
      </c>
      <c r="I24" s="8">
        <v>43610</v>
      </c>
      <c r="J24">
        <v>102</v>
      </c>
      <c r="K24" s="6">
        <v>14.571428571428571</v>
      </c>
      <c r="L24" s="6">
        <v>3.4</v>
      </c>
      <c r="M24">
        <v>1</v>
      </c>
      <c r="N24">
        <v>0</v>
      </c>
      <c r="O24" t="s">
        <v>58</v>
      </c>
      <c r="P24">
        <v>43712</v>
      </c>
      <c r="Q24">
        <v>177.0833165</v>
      </c>
      <c r="R24">
        <v>441.91661500000004</v>
      </c>
      <c r="S24">
        <v>41.166685000000001</v>
      </c>
      <c r="T24">
        <v>3</v>
      </c>
      <c r="U24">
        <v>2.5</v>
      </c>
      <c r="V24">
        <v>2.5</v>
      </c>
      <c r="W24">
        <v>145</v>
      </c>
      <c r="X24">
        <v>142</v>
      </c>
      <c r="Y24">
        <v>1495</v>
      </c>
      <c r="Z24">
        <v>998</v>
      </c>
      <c r="AA24">
        <v>1799.7109218436874</v>
      </c>
      <c r="AB24">
        <v>131.6803607214429</v>
      </c>
      <c r="AC24">
        <v>70.833326599999992</v>
      </c>
      <c r="AD24">
        <v>24.242904183322022</v>
      </c>
      <c r="AE24" t="s">
        <v>58</v>
      </c>
      <c r="AF24" s="5">
        <v>43712</v>
      </c>
      <c r="AG24">
        <v>402.25003499999997</v>
      </c>
      <c r="AH24">
        <v>356</v>
      </c>
      <c r="AI24">
        <v>21.916650500000003</v>
      </c>
      <c r="AJ24">
        <v>5</v>
      </c>
      <c r="AK24">
        <v>5.5</v>
      </c>
      <c r="AL24">
        <v>5.5</v>
      </c>
      <c r="AM24">
        <v>50.5</v>
      </c>
      <c r="AN24">
        <v>45.5</v>
      </c>
      <c r="AO24">
        <v>708.5</v>
      </c>
      <c r="AP24">
        <v>635</v>
      </c>
      <c r="AQ24">
        <v>1614.5527559055117</v>
      </c>
      <c r="AR24">
        <v>68.615748031496068</v>
      </c>
      <c r="AS24">
        <v>73.136369999999999</v>
      </c>
      <c r="AT24">
        <v>28.973405402435919</v>
      </c>
      <c r="AU24" t="s">
        <v>58</v>
      </c>
      <c r="AV24">
        <v>43712</v>
      </c>
      <c r="AW24">
        <v>579.33335150000005</v>
      </c>
      <c r="AX24">
        <v>797.91661499999998</v>
      </c>
      <c r="AY24">
        <v>63.083335500000004</v>
      </c>
      <c r="AZ24">
        <v>8</v>
      </c>
      <c r="BA24">
        <v>8</v>
      </c>
      <c r="BB24">
        <v>8</v>
      </c>
      <c r="BC24">
        <v>195.5</v>
      </c>
      <c r="BD24">
        <v>187.5</v>
      </c>
      <c r="BE24">
        <v>2203.5</v>
      </c>
      <c r="BF24">
        <v>1633</v>
      </c>
      <c r="BG24">
        <v>1727.7112676056338</v>
      </c>
      <c r="BH24">
        <v>107.1573790569504</v>
      </c>
      <c r="BI24">
        <v>72.416668937500006</v>
      </c>
      <c r="BJ24">
        <v>25.886392770084264</v>
      </c>
    </row>
    <row r="25" spans="1:62" x14ac:dyDescent="0.25">
      <c r="A25">
        <v>1</v>
      </c>
      <c r="B25" t="s">
        <v>119</v>
      </c>
      <c r="C25" s="8">
        <v>42488</v>
      </c>
      <c r="D25" s="6">
        <v>3.35</v>
      </c>
      <c r="E25" t="s">
        <v>78</v>
      </c>
      <c r="F25">
        <v>2</v>
      </c>
      <c r="G25">
        <v>1</v>
      </c>
      <c r="H25">
        <v>1</v>
      </c>
      <c r="I25" s="8">
        <v>43475</v>
      </c>
      <c r="J25">
        <v>237</v>
      </c>
      <c r="K25" s="6">
        <v>33.857142857142854</v>
      </c>
      <c r="L25" s="6">
        <v>7.9</v>
      </c>
      <c r="M25">
        <v>2</v>
      </c>
      <c r="N25">
        <v>0</v>
      </c>
      <c r="O25" t="s">
        <v>59</v>
      </c>
      <c r="P25">
        <v>43712</v>
      </c>
      <c r="Q25">
        <v>82.083349999999996</v>
      </c>
      <c r="R25">
        <v>545.00004999999999</v>
      </c>
      <c r="S25">
        <v>33.083328000000002</v>
      </c>
      <c r="T25">
        <v>2.5</v>
      </c>
      <c r="U25">
        <v>2</v>
      </c>
      <c r="V25">
        <v>2</v>
      </c>
      <c r="W25">
        <v>98</v>
      </c>
      <c r="X25">
        <v>95.5</v>
      </c>
      <c r="Y25">
        <v>1335.5</v>
      </c>
      <c r="Z25">
        <v>750</v>
      </c>
      <c r="AA25">
        <v>2073.6186666666667</v>
      </c>
      <c r="AB25">
        <v>125.91</v>
      </c>
      <c r="AC25">
        <v>41.041674999999998</v>
      </c>
      <c r="AD25">
        <v>22.670028843531096</v>
      </c>
      <c r="AE25" t="s">
        <v>59</v>
      </c>
      <c r="AF25" s="5">
        <v>43712</v>
      </c>
      <c r="AG25">
        <v>387.16668500000003</v>
      </c>
      <c r="AH25">
        <v>378.66665</v>
      </c>
      <c r="AI25">
        <v>14.33333</v>
      </c>
      <c r="AJ25">
        <v>2</v>
      </c>
      <c r="AK25">
        <v>2.5</v>
      </c>
      <c r="AL25">
        <v>2.5</v>
      </c>
      <c r="AM25">
        <v>22</v>
      </c>
      <c r="AN25">
        <v>20</v>
      </c>
      <c r="AO25">
        <v>565.5</v>
      </c>
      <c r="AP25">
        <v>432.5</v>
      </c>
      <c r="AQ25">
        <v>1719.6323699421964</v>
      </c>
      <c r="AR25">
        <v>67.433526011560687</v>
      </c>
      <c r="AS25">
        <v>154.86667400000002</v>
      </c>
      <c r="AT25">
        <v>30.174425621959447</v>
      </c>
      <c r="AU25" t="s">
        <v>59</v>
      </c>
      <c r="AV25">
        <v>43712</v>
      </c>
      <c r="AW25">
        <v>469.25003500000003</v>
      </c>
      <c r="AX25">
        <v>923.66669999999999</v>
      </c>
      <c r="AY25">
        <v>47.416658000000005</v>
      </c>
      <c r="AZ25">
        <v>4.5</v>
      </c>
      <c r="BA25">
        <v>4.5</v>
      </c>
      <c r="BB25">
        <v>4.5</v>
      </c>
      <c r="BC25">
        <v>120</v>
      </c>
      <c r="BD25">
        <v>115.5</v>
      </c>
      <c r="BE25">
        <v>1901</v>
      </c>
      <c r="BF25">
        <v>1182.5</v>
      </c>
      <c r="BG25">
        <v>1944.1479915433404</v>
      </c>
      <c r="BH25">
        <v>104.52219873150106</v>
      </c>
      <c r="BI25">
        <v>104.27778555555557</v>
      </c>
      <c r="BJ25">
        <v>24.938493134627915</v>
      </c>
    </row>
    <row r="26" spans="1:62" x14ac:dyDescent="0.25">
      <c r="A26">
        <v>1</v>
      </c>
      <c r="B26" t="s">
        <v>120</v>
      </c>
      <c r="C26" s="8">
        <v>42021</v>
      </c>
      <c r="D26" s="6">
        <v>4.6305555555555555</v>
      </c>
      <c r="E26" t="s">
        <v>78</v>
      </c>
      <c r="F26">
        <v>2</v>
      </c>
      <c r="G26">
        <v>2</v>
      </c>
      <c r="H26">
        <v>2</v>
      </c>
      <c r="I26" s="8">
        <v>43388</v>
      </c>
      <c r="J26">
        <v>324</v>
      </c>
      <c r="K26" s="6">
        <v>46.285714285714285</v>
      </c>
      <c r="L26" s="6">
        <v>10.8</v>
      </c>
      <c r="M26">
        <v>2</v>
      </c>
      <c r="N26">
        <v>0</v>
      </c>
      <c r="O26" t="s">
        <v>106</v>
      </c>
      <c r="P26">
        <v>43712</v>
      </c>
      <c r="Q26">
        <v>76.333349999999996</v>
      </c>
      <c r="R26">
        <v>539.33339999999998</v>
      </c>
      <c r="S26">
        <v>44.41665350000001</v>
      </c>
      <c r="T26">
        <v>2</v>
      </c>
      <c r="U26">
        <v>1.5</v>
      </c>
      <c r="V26">
        <v>1.5</v>
      </c>
      <c r="W26">
        <v>143.5</v>
      </c>
      <c r="X26">
        <v>142</v>
      </c>
      <c r="Y26">
        <v>1605</v>
      </c>
      <c r="Z26">
        <v>1099</v>
      </c>
      <c r="AA26">
        <v>1830.7115559599636</v>
      </c>
      <c r="AB26">
        <v>142.77343039126478</v>
      </c>
      <c r="AC26">
        <v>50.8889</v>
      </c>
      <c r="AD26">
        <v>24.742971687409987</v>
      </c>
      <c r="AE26" t="s">
        <v>106</v>
      </c>
      <c r="AF26" s="5">
        <v>43712</v>
      </c>
      <c r="AG26">
        <v>286.74995000000001</v>
      </c>
      <c r="AH26">
        <v>472.58339999999998</v>
      </c>
      <c r="AI26">
        <v>20.916645499999998</v>
      </c>
      <c r="AJ26">
        <v>5</v>
      </c>
      <c r="AK26">
        <v>5.5</v>
      </c>
      <c r="AL26">
        <v>5.5</v>
      </c>
      <c r="AM26">
        <v>51.5</v>
      </c>
      <c r="AN26">
        <v>46.5</v>
      </c>
      <c r="AO26">
        <v>819.5</v>
      </c>
      <c r="AP26">
        <v>612</v>
      </c>
      <c r="AQ26">
        <v>1691.1699346405228</v>
      </c>
      <c r="AR26">
        <v>89.093137254901961</v>
      </c>
      <c r="AS26">
        <v>52.136354545454545</v>
      </c>
      <c r="AT26">
        <v>29.25899375212914</v>
      </c>
      <c r="AU26" t="s">
        <v>106</v>
      </c>
      <c r="AV26">
        <v>43712</v>
      </c>
      <c r="AW26">
        <v>363.08330000000001</v>
      </c>
      <c r="AX26">
        <v>1011.9168</v>
      </c>
      <c r="AY26">
        <v>65.333299000000011</v>
      </c>
      <c r="AZ26">
        <v>7</v>
      </c>
      <c r="BA26">
        <v>7</v>
      </c>
      <c r="BB26">
        <v>7</v>
      </c>
      <c r="BC26">
        <v>195</v>
      </c>
      <c r="BD26">
        <v>188.5</v>
      </c>
      <c r="BE26">
        <v>2424.5</v>
      </c>
      <c r="BF26">
        <v>1711</v>
      </c>
      <c r="BG26">
        <v>1780.7995324371711</v>
      </c>
      <c r="BH26">
        <v>123.57276446522502</v>
      </c>
      <c r="BI26">
        <v>51.869042857142858</v>
      </c>
      <c r="BJ26">
        <v>26.188789272680072</v>
      </c>
    </row>
    <row r="27" spans="1:62" x14ac:dyDescent="0.25">
      <c r="A27">
        <v>1</v>
      </c>
      <c r="B27" t="s">
        <v>121</v>
      </c>
      <c r="C27" s="8">
        <v>39952</v>
      </c>
      <c r="D27" s="6">
        <v>10.291666666666666</v>
      </c>
      <c r="E27" t="s">
        <v>69</v>
      </c>
      <c r="F27">
        <v>4</v>
      </c>
      <c r="G27">
        <v>9</v>
      </c>
      <c r="H27">
        <v>3</v>
      </c>
      <c r="I27" s="8">
        <v>43540</v>
      </c>
      <c r="J27">
        <v>172</v>
      </c>
      <c r="K27" s="6">
        <v>24.571428571428573</v>
      </c>
      <c r="L27" s="6">
        <v>5.7333333333333334</v>
      </c>
      <c r="M27">
        <v>2</v>
      </c>
      <c r="N27">
        <v>0</v>
      </c>
      <c r="O27" t="s">
        <v>99</v>
      </c>
      <c r="P27">
        <v>43712</v>
      </c>
      <c r="Q27">
        <v>61.500050000000002</v>
      </c>
      <c r="R27">
        <v>550.99995000000001</v>
      </c>
      <c r="S27">
        <v>47.666648500000001</v>
      </c>
      <c r="T27">
        <v>1.5</v>
      </c>
      <c r="U27">
        <v>0.5</v>
      </c>
      <c r="V27">
        <v>0.5</v>
      </c>
      <c r="W27">
        <v>156</v>
      </c>
      <c r="X27">
        <v>154.5</v>
      </c>
      <c r="Y27">
        <v>1799</v>
      </c>
      <c r="Z27">
        <v>1101.5</v>
      </c>
      <c r="AA27">
        <v>1985.817067635043</v>
      </c>
      <c r="AB27">
        <v>102.60553790285974</v>
      </c>
      <c r="AC27">
        <v>123.0001</v>
      </c>
      <c r="AD27">
        <v>23.10840041543932</v>
      </c>
      <c r="AE27" t="s">
        <v>99</v>
      </c>
      <c r="AF27" s="5">
        <v>43712</v>
      </c>
      <c r="AG27">
        <v>559.66665</v>
      </c>
      <c r="AH27">
        <v>206.75006499999998</v>
      </c>
      <c r="AI27">
        <v>13.749992000000001</v>
      </c>
      <c r="AJ27">
        <v>5.5</v>
      </c>
      <c r="AK27">
        <v>6.5</v>
      </c>
      <c r="AL27">
        <v>6.5</v>
      </c>
      <c r="AM27">
        <v>50.5</v>
      </c>
      <c r="AN27">
        <v>45</v>
      </c>
      <c r="AO27">
        <v>459.5</v>
      </c>
      <c r="AP27">
        <v>349</v>
      </c>
      <c r="AQ27">
        <v>1760.2335243553009</v>
      </c>
      <c r="AR27">
        <v>108.49856733524355</v>
      </c>
      <c r="AS27">
        <v>86.102561538461543</v>
      </c>
      <c r="AT27">
        <v>25.381832949430077</v>
      </c>
      <c r="AU27" t="s">
        <v>99</v>
      </c>
      <c r="AV27">
        <v>43712</v>
      </c>
      <c r="AW27">
        <v>621.16669999999999</v>
      </c>
      <c r="AX27">
        <v>757.75001499999985</v>
      </c>
      <c r="AY27">
        <v>61.4166405</v>
      </c>
      <c r="AZ27">
        <v>7</v>
      </c>
      <c r="BA27">
        <v>7</v>
      </c>
      <c r="BB27">
        <v>7</v>
      </c>
      <c r="BC27">
        <v>206.5</v>
      </c>
      <c r="BD27">
        <v>199.5</v>
      </c>
      <c r="BE27">
        <v>2258.5</v>
      </c>
      <c r="BF27">
        <v>1450.5</v>
      </c>
      <c r="BG27">
        <v>1931.5401585660118</v>
      </c>
      <c r="BH27">
        <v>104.02344019303689</v>
      </c>
      <c r="BI27">
        <v>88.738100000000003</v>
      </c>
      <c r="BJ27">
        <v>23.617377769140596</v>
      </c>
    </row>
    <row r="28" spans="1:62" x14ac:dyDescent="0.25">
      <c r="A28">
        <v>1</v>
      </c>
      <c r="B28" t="s">
        <v>122</v>
      </c>
      <c r="C28" s="8">
        <v>39526</v>
      </c>
      <c r="D28" s="6">
        <v>11.458333333333334</v>
      </c>
      <c r="E28" t="s">
        <v>69</v>
      </c>
      <c r="F28">
        <v>4</v>
      </c>
      <c r="G28">
        <v>9</v>
      </c>
      <c r="H28">
        <v>3</v>
      </c>
      <c r="I28" s="8">
        <v>43473</v>
      </c>
      <c r="J28">
        <v>239</v>
      </c>
      <c r="K28" s="6">
        <v>34.142857142857146</v>
      </c>
      <c r="L28" s="6">
        <v>7.9666666666666668</v>
      </c>
      <c r="M28">
        <v>2</v>
      </c>
      <c r="N28">
        <v>0</v>
      </c>
      <c r="O28" t="s">
        <v>107</v>
      </c>
      <c r="P28">
        <v>43712</v>
      </c>
      <c r="Q28">
        <v>52.916699999999992</v>
      </c>
      <c r="R28">
        <v>581.24995000000001</v>
      </c>
      <c r="S28">
        <v>26.000001499999996</v>
      </c>
      <c r="T28">
        <v>2</v>
      </c>
      <c r="U28">
        <v>1</v>
      </c>
      <c r="V28">
        <v>1</v>
      </c>
      <c r="W28">
        <v>91.5</v>
      </c>
      <c r="X28">
        <v>90</v>
      </c>
      <c r="Y28">
        <v>1432</v>
      </c>
      <c r="Z28">
        <v>556.5</v>
      </c>
      <c r="AA28">
        <v>2205.3674752920037</v>
      </c>
      <c r="AB28">
        <v>95.206648697214732</v>
      </c>
      <c r="AC28">
        <v>52.916699999999992</v>
      </c>
      <c r="AD28">
        <v>21.40384491900895</v>
      </c>
      <c r="AE28" t="s">
        <v>107</v>
      </c>
      <c r="AF28" s="5">
        <v>43712</v>
      </c>
      <c r="AG28">
        <v>419.91667999999999</v>
      </c>
      <c r="AH28">
        <v>350.91665</v>
      </c>
      <c r="AI28">
        <v>9.3333349999999999</v>
      </c>
      <c r="AJ28">
        <v>4.5</v>
      </c>
      <c r="AK28">
        <v>5</v>
      </c>
      <c r="AL28">
        <v>5</v>
      </c>
      <c r="AM28">
        <v>28</v>
      </c>
      <c r="AN28">
        <v>23.5</v>
      </c>
      <c r="AO28">
        <v>462</v>
      </c>
      <c r="AP28">
        <v>224.5</v>
      </c>
      <c r="AQ28">
        <v>2057.6547884187084</v>
      </c>
      <c r="AR28">
        <v>94.046770601336306</v>
      </c>
      <c r="AS28">
        <v>83.983335999999994</v>
      </c>
      <c r="AT28">
        <v>24.053567133291583</v>
      </c>
      <c r="AU28" t="s">
        <v>107</v>
      </c>
      <c r="AV28">
        <v>43712</v>
      </c>
      <c r="AW28">
        <v>472.83337999999998</v>
      </c>
      <c r="AX28">
        <v>932.16660000000002</v>
      </c>
      <c r="AY28">
        <v>35.333336500000001</v>
      </c>
      <c r="AZ28">
        <v>6.5</v>
      </c>
      <c r="BA28">
        <v>6</v>
      </c>
      <c r="BB28">
        <v>6</v>
      </c>
      <c r="BC28">
        <v>119.5</v>
      </c>
      <c r="BD28">
        <v>113.5</v>
      </c>
      <c r="BE28">
        <v>1894</v>
      </c>
      <c r="BF28">
        <v>781</v>
      </c>
      <c r="BG28">
        <v>2162.9071702944943</v>
      </c>
      <c r="BH28">
        <v>94.873239436619713</v>
      </c>
      <c r="BI28">
        <v>78.805563333333325</v>
      </c>
      <c r="BJ28">
        <v>22.103771603907262</v>
      </c>
    </row>
    <row r="29" spans="1:62" x14ac:dyDescent="0.25">
      <c r="A29">
        <v>1</v>
      </c>
      <c r="B29" t="s">
        <v>123</v>
      </c>
      <c r="C29" s="8">
        <v>42158</v>
      </c>
      <c r="D29" s="6">
        <v>4.2527777777777782</v>
      </c>
      <c r="E29" t="s">
        <v>81</v>
      </c>
      <c r="F29">
        <v>4</v>
      </c>
      <c r="G29">
        <v>2</v>
      </c>
      <c r="H29">
        <v>2</v>
      </c>
      <c r="I29" s="8">
        <v>43369</v>
      </c>
      <c r="J29">
        <v>343</v>
      </c>
      <c r="K29" s="6">
        <v>49</v>
      </c>
      <c r="L29" s="6">
        <v>11.433333333333334</v>
      </c>
      <c r="M29">
        <v>2</v>
      </c>
      <c r="N29">
        <v>0</v>
      </c>
      <c r="O29" t="s">
        <v>75</v>
      </c>
      <c r="P29">
        <v>43712</v>
      </c>
      <c r="Q29">
        <v>40.583315000000006</v>
      </c>
      <c r="R29">
        <v>577.66669999999999</v>
      </c>
      <c r="S29">
        <v>41.916661500000004</v>
      </c>
      <c r="T29">
        <v>3</v>
      </c>
      <c r="U29">
        <v>2</v>
      </c>
      <c r="V29">
        <v>0.5</v>
      </c>
      <c r="W29">
        <v>138.5</v>
      </c>
      <c r="X29">
        <v>137.5</v>
      </c>
      <c r="Y29">
        <v>1484</v>
      </c>
      <c r="Z29">
        <v>993</v>
      </c>
      <c r="AA29">
        <v>1942.6908358509568</v>
      </c>
      <c r="AB29">
        <v>122.18731117824774</v>
      </c>
      <c r="AC29">
        <v>81.166630000000012</v>
      </c>
      <c r="AD29">
        <v>23.689863755013025</v>
      </c>
      <c r="AE29" t="s">
        <v>75</v>
      </c>
      <c r="AF29" s="5">
        <v>43712</v>
      </c>
      <c r="AG29">
        <v>511.83339999999998</v>
      </c>
      <c r="AH29">
        <v>257.49991499999999</v>
      </c>
      <c r="AI29">
        <v>10.83334</v>
      </c>
      <c r="AJ29">
        <v>3</v>
      </c>
      <c r="AK29">
        <v>3.5</v>
      </c>
      <c r="AL29">
        <v>3.5</v>
      </c>
      <c r="AM29">
        <v>39</v>
      </c>
      <c r="AN29">
        <v>36</v>
      </c>
      <c r="AO29">
        <v>452.5</v>
      </c>
      <c r="AP29">
        <v>278</v>
      </c>
      <c r="AQ29">
        <v>1787.5071942446043</v>
      </c>
      <c r="AR29">
        <v>133.69424460431654</v>
      </c>
      <c r="AS29">
        <v>146.23811428571429</v>
      </c>
      <c r="AT29">
        <v>25.661522669832205</v>
      </c>
      <c r="AU29" t="s">
        <v>75</v>
      </c>
      <c r="AV29">
        <v>43712</v>
      </c>
      <c r="AW29">
        <v>552.41671500000007</v>
      </c>
      <c r="AX29">
        <v>835.16661500000009</v>
      </c>
      <c r="AY29">
        <v>52.750001500000003</v>
      </c>
      <c r="AZ29">
        <v>6</v>
      </c>
      <c r="BA29">
        <v>5.5</v>
      </c>
      <c r="BB29">
        <v>4</v>
      </c>
      <c r="BC29">
        <v>177.5</v>
      </c>
      <c r="BD29">
        <v>173.5</v>
      </c>
      <c r="BE29">
        <v>1936.5</v>
      </c>
      <c r="BF29">
        <v>1271</v>
      </c>
      <c r="BG29">
        <v>1908.7482297403619</v>
      </c>
      <c r="BH29">
        <v>124.70416994492525</v>
      </c>
      <c r="BI29">
        <v>138.10417875000002</v>
      </c>
      <c r="BJ29">
        <v>24.094786044698026</v>
      </c>
    </row>
    <row r="30" spans="1:62" x14ac:dyDescent="0.25">
      <c r="A30">
        <v>1</v>
      </c>
      <c r="B30" t="s">
        <v>124</v>
      </c>
      <c r="C30" s="8">
        <v>39834</v>
      </c>
      <c r="D30" s="6">
        <v>10.619444444444444</v>
      </c>
      <c r="E30" t="s">
        <v>69</v>
      </c>
      <c r="F30">
        <v>4</v>
      </c>
      <c r="G30">
        <v>8</v>
      </c>
      <c r="H30">
        <v>3</v>
      </c>
      <c r="I30" s="8">
        <v>43514</v>
      </c>
      <c r="J30">
        <v>198</v>
      </c>
      <c r="K30" s="6">
        <v>28.285714285714285</v>
      </c>
      <c r="L30" s="6">
        <v>6.6</v>
      </c>
      <c r="M30">
        <v>2</v>
      </c>
      <c r="N30">
        <v>0</v>
      </c>
      <c r="O30" t="s">
        <v>108</v>
      </c>
      <c r="P30">
        <v>43712</v>
      </c>
      <c r="Q30">
        <v>133.41674999999998</v>
      </c>
      <c r="R30">
        <v>497.41663</v>
      </c>
      <c r="S30">
        <v>29.333337</v>
      </c>
      <c r="T30">
        <v>2</v>
      </c>
      <c r="U30">
        <v>1</v>
      </c>
      <c r="V30">
        <v>1</v>
      </c>
      <c r="W30">
        <v>94</v>
      </c>
      <c r="X30">
        <v>92</v>
      </c>
      <c r="Y30">
        <v>1234</v>
      </c>
      <c r="Z30">
        <v>678</v>
      </c>
      <c r="AA30">
        <v>1928.3871681415928</v>
      </c>
      <c r="AB30">
        <v>120.37536873156343</v>
      </c>
      <c r="AC30">
        <v>133.41674999999998</v>
      </c>
      <c r="AD30">
        <v>23.113633474432181</v>
      </c>
      <c r="AE30" t="s">
        <v>108</v>
      </c>
      <c r="AF30" s="5">
        <v>43712</v>
      </c>
      <c r="AG30">
        <v>458.99997999999999</v>
      </c>
      <c r="AH30">
        <v>304.91665</v>
      </c>
      <c r="AI30">
        <v>16.250016500000001</v>
      </c>
      <c r="AJ30">
        <v>4.5</v>
      </c>
      <c r="AK30">
        <v>5.5</v>
      </c>
      <c r="AL30">
        <v>5.5</v>
      </c>
      <c r="AM30">
        <v>36</v>
      </c>
      <c r="AN30">
        <v>31.5</v>
      </c>
      <c r="AO30">
        <v>457</v>
      </c>
      <c r="AP30">
        <v>485</v>
      </c>
      <c r="AQ30">
        <v>1750.9360824742269</v>
      </c>
      <c r="AR30">
        <v>81.978350515463916</v>
      </c>
      <c r="AS30">
        <v>83.454541818181823</v>
      </c>
      <c r="AT30">
        <v>29.846123540859171</v>
      </c>
      <c r="AU30" t="s">
        <v>108</v>
      </c>
      <c r="AV30">
        <v>43712</v>
      </c>
      <c r="AW30">
        <v>592.41673000000003</v>
      </c>
      <c r="AX30">
        <v>802.33328000000006</v>
      </c>
      <c r="AY30">
        <v>45.583353500000001</v>
      </c>
      <c r="AZ30">
        <v>6.5</v>
      </c>
      <c r="BA30">
        <v>6.5</v>
      </c>
      <c r="BB30">
        <v>6.5</v>
      </c>
      <c r="BC30">
        <v>130</v>
      </c>
      <c r="BD30">
        <v>123.5</v>
      </c>
      <c r="BE30">
        <v>1691</v>
      </c>
      <c r="BF30">
        <v>1163</v>
      </c>
      <c r="BG30">
        <v>1854.3856405846948</v>
      </c>
      <c r="BH30">
        <v>104.3628546861565</v>
      </c>
      <c r="BI30">
        <v>91.141035384615392</v>
      </c>
      <c r="BJ30">
        <v>25.513699864140097</v>
      </c>
    </row>
    <row r="31" spans="1:62" x14ac:dyDescent="0.25">
      <c r="A31">
        <v>1</v>
      </c>
      <c r="B31" t="s">
        <v>125</v>
      </c>
      <c r="C31" s="8">
        <v>42051</v>
      </c>
      <c r="D31" s="6">
        <v>4.55</v>
      </c>
      <c r="E31" t="s">
        <v>81</v>
      </c>
      <c r="F31">
        <v>4</v>
      </c>
      <c r="G31">
        <v>2</v>
      </c>
      <c r="H31">
        <v>2</v>
      </c>
      <c r="I31" s="8">
        <v>43423</v>
      </c>
      <c r="J31">
        <v>289</v>
      </c>
      <c r="K31" s="6">
        <v>41.285714285714285</v>
      </c>
      <c r="L31" s="6">
        <v>9.6333333333333329</v>
      </c>
      <c r="M31">
        <v>2</v>
      </c>
      <c r="N31">
        <v>0</v>
      </c>
      <c r="O31" t="s">
        <v>109</v>
      </c>
      <c r="P31">
        <v>43712</v>
      </c>
      <c r="Q31">
        <v>80.499970000000005</v>
      </c>
      <c r="R31">
        <v>548.2500849999999</v>
      </c>
      <c r="S31">
        <v>31.416663500000006</v>
      </c>
      <c r="T31">
        <v>2.5</v>
      </c>
      <c r="U31">
        <v>1.5</v>
      </c>
      <c r="V31">
        <v>1.5</v>
      </c>
      <c r="W31">
        <v>117</v>
      </c>
      <c r="X31">
        <v>115.5</v>
      </c>
      <c r="Y31">
        <v>1434</v>
      </c>
      <c r="Z31">
        <v>749</v>
      </c>
      <c r="AA31">
        <v>1879.3631508678238</v>
      </c>
      <c r="AB31">
        <v>156.56542056074767</v>
      </c>
      <c r="AC31">
        <v>53.666646666666672</v>
      </c>
      <c r="AD31">
        <v>23.840851209422663</v>
      </c>
      <c r="AE31" t="s">
        <v>109</v>
      </c>
      <c r="AF31" s="5">
        <v>43712</v>
      </c>
      <c r="AG31">
        <v>437.41663499999999</v>
      </c>
      <c r="AH31">
        <v>327.83335</v>
      </c>
      <c r="AI31">
        <v>14.916684999999999</v>
      </c>
      <c r="AJ31">
        <v>2.5</v>
      </c>
      <c r="AK31">
        <v>4</v>
      </c>
      <c r="AL31">
        <v>4</v>
      </c>
      <c r="AM31">
        <v>32.5</v>
      </c>
      <c r="AN31">
        <v>30</v>
      </c>
      <c r="AO31">
        <v>534.5</v>
      </c>
      <c r="AP31">
        <v>419</v>
      </c>
      <c r="AQ31">
        <v>1757.7840095465394</v>
      </c>
      <c r="AR31">
        <v>164.09427207637231</v>
      </c>
      <c r="AS31">
        <v>109.35415875</v>
      </c>
      <c r="AT31">
        <v>28.089350951635705</v>
      </c>
      <c r="AU31" t="s">
        <v>109</v>
      </c>
      <c r="AV31">
        <v>43712</v>
      </c>
      <c r="AW31">
        <v>517.916605</v>
      </c>
      <c r="AX31">
        <v>876.08343500000001</v>
      </c>
      <c r="AY31">
        <v>46.3333485</v>
      </c>
      <c r="AZ31">
        <v>5</v>
      </c>
      <c r="BA31">
        <v>5.5</v>
      </c>
      <c r="BB31">
        <v>5.5</v>
      </c>
      <c r="BC31">
        <v>149.5</v>
      </c>
      <c r="BD31">
        <v>145.5</v>
      </c>
      <c r="BE31">
        <v>1968.5</v>
      </c>
      <c r="BF31">
        <v>1168</v>
      </c>
      <c r="BG31">
        <v>1835.7487157534247</v>
      </c>
      <c r="BH31">
        <v>159.26626712328766</v>
      </c>
      <c r="BI31">
        <v>94.166655454545449</v>
      </c>
      <c r="BJ31">
        <v>25.208624841781077</v>
      </c>
    </row>
    <row r="32" spans="1:62" x14ac:dyDescent="0.25">
      <c r="A32">
        <v>1</v>
      </c>
      <c r="B32" t="s">
        <v>126</v>
      </c>
      <c r="C32" s="8">
        <v>40534</v>
      </c>
      <c r="D32" s="6">
        <v>8.6999999999999993</v>
      </c>
      <c r="E32" t="s">
        <v>69</v>
      </c>
      <c r="F32">
        <v>4</v>
      </c>
      <c r="G32">
        <v>6</v>
      </c>
      <c r="H32">
        <v>3</v>
      </c>
      <c r="I32" s="8">
        <v>43499</v>
      </c>
      <c r="J32">
        <v>213</v>
      </c>
      <c r="K32" s="6">
        <v>30.428571428571427</v>
      </c>
      <c r="L32" s="6">
        <v>7.1</v>
      </c>
      <c r="M32">
        <v>2</v>
      </c>
      <c r="N32">
        <v>0</v>
      </c>
      <c r="O32" t="s">
        <v>61</v>
      </c>
      <c r="P32">
        <v>43712</v>
      </c>
      <c r="Q32">
        <v>100.08335</v>
      </c>
      <c r="R32">
        <v>509.83335</v>
      </c>
      <c r="S32">
        <v>50.25001000000001</v>
      </c>
      <c r="T32">
        <v>2.5</v>
      </c>
      <c r="U32">
        <v>2.5</v>
      </c>
      <c r="V32">
        <v>2.5</v>
      </c>
      <c r="W32">
        <v>149</v>
      </c>
      <c r="X32">
        <v>147.5</v>
      </c>
      <c r="Y32">
        <v>1326.5</v>
      </c>
      <c r="Z32">
        <v>1262.5</v>
      </c>
      <c r="AA32">
        <v>1792.5366336633663</v>
      </c>
      <c r="AB32">
        <v>151.39960396039604</v>
      </c>
      <c r="AC32">
        <v>40.033339999999995</v>
      </c>
      <c r="AD32">
        <v>25.124373109577487</v>
      </c>
      <c r="AE32" t="s">
        <v>61</v>
      </c>
      <c r="AF32" s="5">
        <v>43712</v>
      </c>
      <c r="AG32">
        <v>228.833315</v>
      </c>
      <c r="AH32">
        <v>545.00004999999999</v>
      </c>
      <c r="AI32">
        <v>6.3333335000000002</v>
      </c>
      <c r="AJ32">
        <v>2.5</v>
      </c>
      <c r="AK32">
        <v>2.5</v>
      </c>
      <c r="AL32">
        <v>2.5</v>
      </c>
      <c r="AM32">
        <v>26</v>
      </c>
      <c r="AN32">
        <v>23.5</v>
      </c>
      <c r="AO32">
        <v>430</v>
      </c>
      <c r="AP32">
        <v>150</v>
      </c>
      <c r="AQ32">
        <v>1704.3633333333332</v>
      </c>
      <c r="AR32">
        <v>144.61333333333334</v>
      </c>
      <c r="AS32">
        <v>91.533326000000002</v>
      </c>
      <c r="AT32">
        <v>23.684209903047108</v>
      </c>
      <c r="AU32" t="s">
        <v>61</v>
      </c>
      <c r="AV32">
        <v>43712</v>
      </c>
      <c r="AW32">
        <v>328.91666500000002</v>
      </c>
      <c r="AX32">
        <v>1054.8334000000002</v>
      </c>
      <c r="AY32">
        <v>56.583343500000005</v>
      </c>
      <c r="AZ32">
        <v>5</v>
      </c>
      <c r="BA32">
        <v>5</v>
      </c>
      <c r="BB32">
        <v>5</v>
      </c>
      <c r="BC32">
        <v>175</v>
      </c>
      <c r="BD32">
        <v>171</v>
      </c>
      <c r="BE32">
        <v>1756.5</v>
      </c>
      <c r="BF32">
        <v>1412.5</v>
      </c>
      <c r="BG32">
        <v>1783.1730973451326</v>
      </c>
      <c r="BH32">
        <v>150.67893805309734</v>
      </c>
      <c r="BI32">
        <v>65.783332999999999</v>
      </c>
      <c r="BJ32">
        <v>24.963176663464573</v>
      </c>
    </row>
    <row r="33" spans="1:62" x14ac:dyDescent="0.25">
      <c r="A33">
        <v>1</v>
      </c>
      <c r="B33" t="s">
        <v>127</v>
      </c>
      <c r="C33" s="8">
        <v>41689</v>
      </c>
      <c r="D33" s="6">
        <v>5.541666666666667</v>
      </c>
      <c r="E33" t="s">
        <v>55</v>
      </c>
      <c r="F33">
        <v>5</v>
      </c>
      <c r="G33">
        <v>3</v>
      </c>
      <c r="H33">
        <v>2</v>
      </c>
      <c r="I33" s="8">
        <v>43374</v>
      </c>
      <c r="J33">
        <v>338</v>
      </c>
      <c r="K33" s="6">
        <v>48.285714285714285</v>
      </c>
      <c r="L33" s="6">
        <v>11.266666666666667</v>
      </c>
      <c r="M33">
        <v>2</v>
      </c>
      <c r="N33">
        <v>0</v>
      </c>
      <c r="O33" t="s">
        <v>110</v>
      </c>
      <c r="P33">
        <v>43712</v>
      </c>
      <c r="Q33">
        <v>76.916685000000001</v>
      </c>
      <c r="R33">
        <v>514.83320000000003</v>
      </c>
      <c r="S33">
        <v>68.416701500000002</v>
      </c>
      <c r="T33">
        <v>2.5</v>
      </c>
      <c r="U33">
        <v>1.5</v>
      </c>
      <c r="V33">
        <v>1.5</v>
      </c>
      <c r="W33">
        <v>180</v>
      </c>
      <c r="X33">
        <v>177.5</v>
      </c>
      <c r="Y33">
        <v>1535</v>
      </c>
      <c r="Z33">
        <v>1749.5</v>
      </c>
      <c r="AA33">
        <v>1842.0537296370392</v>
      </c>
      <c r="AB33">
        <v>132.51100314375535</v>
      </c>
      <c r="AC33">
        <v>51.277790000000003</v>
      </c>
      <c r="AD33">
        <v>25.57124154838128</v>
      </c>
      <c r="AE33" t="s">
        <v>110</v>
      </c>
      <c r="AF33" s="5">
        <v>43712</v>
      </c>
      <c r="AG33">
        <v>406.33335</v>
      </c>
      <c r="AH33">
        <v>364.58336500000001</v>
      </c>
      <c r="AI33">
        <v>9.2499985000000002</v>
      </c>
      <c r="AJ33">
        <v>8</v>
      </c>
      <c r="AK33">
        <v>9</v>
      </c>
      <c r="AL33">
        <v>8.5</v>
      </c>
      <c r="AM33">
        <v>36.5</v>
      </c>
      <c r="AN33">
        <v>29</v>
      </c>
      <c r="AO33">
        <v>594.5</v>
      </c>
      <c r="AP33">
        <v>225.5</v>
      </c>
      <c r="AQ33">
        <v>1923.0443458980044</v>
      </c>
      <c r="AR33">
        <v>117.29490022172949</v>
      </c>
      <c r="AS33">
        <v>47.803923529411762</v>
      </c>
      <c r="AT33">
        <v>24.378382331629567</v>
      </c>
      <c r="AU33" t="s">
        <v>110</v>
      </c>
      <c r="AV33">
        <v>43712</v>
      </c>
      <c r="AW33">
        <v>483.25003499999991</v>
      </c>
      <c r="AX33">
        <v>879.41656499999999</v>
      </c>
      <c r="AY33">
        <v>77.666699999999992</v>
      </c>
      <c r="AZ33">
        <v>10.5</v>
      </c>
      <c r="BA33">
        <v>10.5</v>
      </c>
      <c r="BB33">
        <v>10</v>
      </c>
      <c r="BC33">
        <v>216.5</v>
      </c>
      <c r="BD33">
        <v>206.5</v>
      </c>
      <c r="BE33">
        <v>2129.5</v>
      </c>
      <c r="BF33">
        <v>1975</v>
      </c>
      <c r="BG33">
        <v>1851.3010126582278</v>
      </c>
      <c r="BH33">
        <v>130.77367088607596</v>
      </c>
      <c r="BI33">
        <v>48.325003499999994</v>
      </c>
      <c r="BJ33">
        <v>25.429173635547798</v>
      </c>
    </row>
    <row r="34" spans="1:62" x14ac:dyDescent="0.25">
      <c r="A34">
        <v>1</v>
      </c>
      <c r="B34" t="s">
        <v>128</v>
      </c>
      <c r="C34" s="8">
        <v>42014</v>
      </c>
      <c r="D34" s="6">
        <v>4.6500000000000004</v>
      </c>
      <c r="E34" t="s">
        <v>81</v>
      </c>
      <c r="F34">
        <v>4</v>
      </c>
      <c r="G34">
        <v>2</v>
      </c>
      <c r="H34">
        <v>2</v>
      </c>
      <c r="I34" s="8">
        <v>43440</v>
      </c>
      <c r="J34">
        <v>272</v>
      </c>
      <c r="K34" s="6">
        <v>38.857142857142854</v>
      </c>
      <c r="L34" s="6">
        <v>9.0666666666666664</v>
      </c>
      <c r="M34">
        <v>2</v>
      </c>
      <c r="N34">
        <v>0</v>
      </c>
      <c r="O34" t="s">
        <v>111</v>
      </c>
      <c r="P34">
        <v>43712</v>
      </c>
      <c r="Q34">
        <v>90.166684999999987</v>
      </c>
      <c r="R34">
        <v>515.08328499999993</v>
      </c>
      <c r="S34">
        <v>54.833336500000001</v>
      </c>
      <c r="T34">
        <v>2</v>
      </c>
      <c r="U34">
        <v>2</v>
      </c>
      <c r="V34">
        <v>2</v>
      </c>
      <c r="W34">
        <v>149</v>
      </c>
      <c r="X34">
        <v>147</v>
      </c>
      <c r="Y34">
        <v>1267</v>
      </c>
      <c r="Z34">
        <v>1442.5</v>
      </c>
      <c r="AA34">
        <v>1826.2714038128249</v>
      </c>
      <c r="AB34">
        <v>127.73448873483535</v>
      </c>
      <c r="AC34">
        <v>45.083342499999993</v>
      </c>
      <c r="AD34">
        <v>26.306989362210341</v>
      </c>
      <c r="AE34" t="s">
        <v>111</v>
      </c>
      <c r="AF34" s="5">
        <v>43712</v>
      </c>
      <c r="AG34">
        <v>289.41676499999994</v>
      </c>
      <c r="AH34">
        <v>480.75</v>
      </c>
      <c r="AI34">
        <v>10.0833355</v>
      </c>
      <c r="AJ34">
        <v>5.5</v>
      </c>
      <c r="AK34">
        <v>5.5</v>
      </c>
      <c r="AL34">
        <v>5.5</v>
      </c>
      <c r="AM34">
        <v>38</v>
      </c>
      <c r="AN34">
        <v>32.5</v>
      </c>
      <c r="AO34">
        <v>565.5</v>
      </c>
      <c r="AP34">
        <v>223.5</v>
      </c>
      <c r="AQ34">
        <v>1894.0939597315437</v>
      </c>
      <c r="AR34">
        <v>102.60178970917227</v>
      </c>
      <c r="AS34">
        <v>52.62122999999999</v>
      </c>
      <c r="AT34">
        <v>22.165284493409942</v>
      </c>
      <c r="AU34" t="s">
        <v>111</v>
      </c>
      <c r="AV34">
        <v>43712</v>
      </c>
      <c r="AW34">
        <v>379.58344999999997</v>
      </c>
      <c r="AX34">
        <v>995.83328500000005</v>
      </c>
      <c r="AY34">
        <v>64.916672000000005</v>
      </c>
      <c r="AZ34">
        <v>7.5</v>
      </c>
      <c r="BA34">
        <v>7.5</v>
      </c>
      <c r="BB34">
        <v>7.5</v>
      </c>
      <c r="BC34">
        <v>187</v>
      </c>
      <c r="BD34">
        <v>179.5</v>
      </c>
      <c r="BE34">
        <v>1832.5</v>
      </c>
      <c r="BF34">
        <v>1666</v>
      </c>
      <c r="BG34">
        <v>1835.3700480192076</v>
      </c>
      <c r="BH34">
        <v>124.36284513805522</v>
      </c>
      <c r="BI34">
        <v>50.611126666666664</v>
      </c>
      <c r="BJ34">
        <v>25.663669265115747</v>
      </c>
    </row>
    <row r="35" spans="1:62" x14ac:dyDescent="0.25">
      <c r="A35">
        <v>1</v>
      </c>
      <c r="B35" t="s">
        <v>129</v>
      </c>
      <c r="C35" s="8">
        <v>42052</v>
      </c>
      <c r="D35" s="6">
        <v>4.5472222222222225</v>
      </c>
      <c r="E35" t="s">
        <v>55</v>
      </c>
      <c r="F35">
        <v>5</v>
      </c>
      <c r="G35">
        <v>2</v>
      </c>
      <c r="H35">
        <v>2</v>
      </c>
      <c r="I35" s="8">
        <v>43423</v>
      </c>
      <c r="J35">
        <v>289</v>
      </c>
      <c r="K35" s="6">
        <v>41.285714285714285</v>
      </c>
      <c r="L35" s="6">
        <v>9.6333333333333329</v>
      </c>
      <c r="M35">
        <v>2</v>
      </c>
      <c r="N35">
        <v>0</v>
      </c>
      <c r="O35" t="s">
        <v>112</v>
      </c>
      <c r="P35">
        <v>43712</v>
      </c>
      <c r="Q35">
        <v>74.583314999999999</v>
      </c>
      <c r="R35">
        <v>519.16665</v>
      </c>
      <c r="S35">
        <v>66.416674999999998</v>
      </c>
      <c r="T35">
        <v>2.5</v>
      </c>
      <c r="U35">
        <v>1.5</v>
      </c>
      <c r="V35">
        <v>1.5</v>
      </c>
      <c r="W35">
        <v>216.5</v>
      </c>
      <c r="X35">
        <v>214.5</v>
      </c>
      <c r="Y35">
        <v>1783.5</v>
      </c>
      <c r="Z35">
        <v>1642.5</v>
      </c>
      <c r="AA35">
        <v>1804.4356164383562</v>
      </c>
      <c r="AB35">
        <v>144.05570776255709</v>
      </c>
      <c r="AC35">
        <v>49.722209999999997</v>
      </c>
      <c r="AD35">
        <v>24.730235291062073</v>
      </c>
      <c r="AE35" t="s">
        <v>112</v>
      </c>
      <c r="AF35" s="5">
        <v>43712</v>
      </c>
      <c r="AG35">
        <v>524.75004999999999</v>
      </c>
      <c r="AH35">
        <v>247.99995000000001</v>
      </c>
      <c r="AI35">
        <v>7.4166650000000001</v>
      </c>
      <c r="AJ35">
        <v>4.5</v>
      </c>
      <c r="AK35">
        <v>5.5</v>
      </c>
      <c r="AL35">
        <v>5.5</v>
      </c>
      <c r="AM35">
        <v>34.5</v>
      </c>
      <c r="AN35">
        <v>30</v>
      </c>
      <c r="AO35">
        <v>514.5</v>
      </c>
      <c r="AP35">
        <v>172</v>
      </c>
      <c r="AQ35">
        <v>1896.3372093023256</v>
      </c>
      <c r="AR35">
        <v>130.93023255813952</v>
      </c>
      <c r="AS35">
        <v>95.409099999999995</v>
      </c>
      <c r="AT35">
        <v>23.191016447419425</v>
      </c>
      <c r="AU35" t="s">
        <v>112</v>
      </c>
      <c r="AV35">
        <v>43712</v>
      </c>
      <c r="AW35">
        <v>599.33336499999996</v>
      </c>
      <c r="AX35">
        <v>767.16660000000002</v>
      </c>
      <c r="AY35">
        <v>73.833339999999993</v>
      </c>
      <c r="AZ35">
        <v>7</v>
      </c>
      <c r="BA35">
        <v>7</v>
      </c>
      <c r="BB35">
        <v>7</v>
      </c>
      <c r="BC35">
        <v>251</v>
      </c>
      <c r="BD35">
        <v>244.5</v>
      </c>
      <c r="BE35">
        <v>2298</v>
      </c>
      <c r="BF35">
        <v>1814.5</v>
      </c>
      <c r="BG35">
        <v>1813.1471479746488</v>
      </c>
      <c r="BH35">
        <v>142.81151832460733</v>
      </c>
      <c r="BI35">
        <v>85.619052142857143</v>
      </c>
      <c r="BJ35">
        <v>24.575618548476882</v>
      </c>
    </row>
    <row r="36" spans="1:62" x14ac:dyDescent="0.25">
      <c r="A36">
        <v>1</v>
      </c>
      <c r="B36" t="s">
        <v>130</v>
      </c>
      <c r="C36" s="8">
        <v>40829</v>
      </c>
      <c r="D36" s="6">
        <v>7.8916666666666666</v>
      </c>
      <c r="E36" t="s">
        <v>69</v>
      </c>
      <c r="F36">
        <v>4</v>
      </c>
      <c r="G36">
        <v>6</v>
      </c>
      <c r="H36">
        <v>3</v>
      </c>
      <c r="I36" s="8">
        <v>43370</v>
      </c>
      <c r="J36">
        <v>342</v>
      </c>
      <c r="K36" s="6">
        <v>48.857142857142854</v>
      </c>
      <c r="L36" s="6">
        <v>11.4</v>
      </c>
      <c r="M36">
        <v>2</v>
      </c>
      <c r="N36">
        <v>0</v>
      </c>
      <c r="O36" t="s">
        <v>113</v>
      </c>
      <c r="P36">
        <v>43712</v>
      </c>
      <c r="Q36">
        <v>72.75</v>
      </c>
      <c r="R36">
        <v>543.08344999999997</v>
      </c>
      <c r="S36">
        <v>44.333336500000009</v>
      </c>
      <c r="T36">
        <v>1.5</v>
      </c>
      <c r="U36">
        <v>1.5</v>
      </c>
      <c r="V36">
        <v>1.5</v>
      </c>
      <c r="W36">
        <v>144.5</v>
      </c>
      <c r="X36">
        <v>143</v>
      </c>
      <c r="Y36">
        <v>1559.5</v>
      </c>
      <c r="Z36">
        <v>1062.5</v>
      </c>
      <c r="AA36">
        <v>1886.3430588235294</v>
      </c>
      <c r="AB36">
        <v>131.20047058823531</v>
      </c>
      <c r="AC36">
        <v>48.5</v>
      </c>
      <c r="AD36">
        <v>23.966163701664993</v>
      </c>
      <c r="AE36" t="s">
        <v>113</v>
      </c>
      <c r="AF36" s="5">
        <v>43712</v>
      </c>
      <c r="AG36">
        <v>246.91665</v>
      </c>
      <c r="AH36">
        <v>528.91665</v>
      </c>
      <c r="AI36">
        <v>4.3333370000000002</v>
      </c>
      <c r="AJ36">
        <v>3.5</v>
      </c>
      <c r="AK36">
        <v>3.5</v>
      </c>
      <c r="AL36">
        <v>3.5</v>
      </c>
      <c r="AM36">
        <v>20.5</v>
      </c>
      <c r="AN36">
        <v>17</v>
      </c>
      <c r="AO36">
        <v>962.5</v>
      </c>
      <c r="AP36">
        <v>101.5</v>
      </c>
      <c r="AQ36">
        <v>1460.5566502463055</v>
      </c>
      <c r="AR36">
        <v>102.56650246305419</v>
      </c>
      <c r="AS36">
        <v>70.547614285714289</v>
      </c>
      <c r="AT36">
        <v>23.423057103567064</v>
      </c>
      <c r="AU36" t="s">
        <v>113</v>
      </c>
      <c r="AV36">
        <v>43712</v>
      </c>
      <c r="AW36">
        <v>319.66665</v>
      </c>
      <c r="AX36">
        <v>1072.0001</v>
      </c>
      <c r="AY36">
        <v>48.666673500000009</v>
      </c>
      <c r="AZ36">
        <v>5</v>
      </c>
      <c r="BA36">
        <v>5</v>
      </c>
      <c r="BB36">
        <v>5</v>
      </c>
      <c r="BC36">
        <v>165</v>
      </c>
      <c r="BD36">
        <v>160</v>
      </c>
      <c r="BE36">
        <v>2522</v>
      </c>
      <c r="BF36">
        <v>1164</v>
      </c>
      <c r="BG36">
        <v>1849.2147766323023</v>
      </c>
      <c r="BH36">
        <v>128.70360824742269</v>
      </c>
      <c r="BI36">
        <v>63.933329999999998</v>
      </c>
      <c r="BJ36">
        <v>23.917804860856162</v>
      </c>
    </row>
    <row r="37" spans="1:62" x14ac:dyDescent="0.25">
      <c r="A37">
        <v>1</v>
      </c>
      <c r="B37" t="s">
        <v>131</v>
      </c>
      <c r="C37" s="8">
        <v>41304</v>
      </c>
      <c r="D37" s="6">
        <v>6.5944444444444441</v>
      </c>
      <c r="E37" t="s">
        <v>81</v>
      </c>
      <c r="F37">
        <v>4</v>
      </c>
      <c r="G37">
        <v>5</v>
      </c>
      <c r="H37">
        <v>3</v>
      </c>
      <c r="I37" s="8">
        <v>43583</v>
      </c>
      <c r="J37">
        <v>129</v>
      </c>
      <c r="K37" s="6">
        <v>18.428571428571427</v>
      </c>
      <c r="L37" s="6">
        <v>4.3</v>
      </c>
      <c r="M37">
        <v>1</v>
      </c>
      <c r="N37">
        <v>0</v>
      </c>
      <c r="O37" t="s">
        <v>114</v>
      </c>
      <c r="P37">
        <v>43712</v>
      </c>
      <c r="Q37">
        <v>84.000014999999991</v>
      </c>
      <c r="R37">
        <v>542.08343500000001</v>
      </c>
      <c r="S37">
        <v>34.0833285</v>
      </c>
      <c r="T37">
        <v>2</v>
      </c>
      <c r="U37">
        <v>1</v>
      </c>
      <c r="V37">
        <v>1</v>
      </c>
      <c r="W37">
        <v>110</v>
      </c>
      <c r="X37">
        <v>108</v>
      </c>
      <c r="Y37">
        <v>1402</v>
      </c>
      <c r="Z37">
        <v>861</v>
      </c>
      <c r="AA37">
        <v>1849.6097560975609</v>
      </c>
      <c r="AB37">
        <v>128.56852497096401</v>
      </c>
      <c r="AC37">
        <v>84.000014999999991</v>
      </c>
      <c r="AD37">
        <v>25.261617274263575</v>
      </c>
      <c r="AE37" t="s">
        <v>114</v>
      </c>
      <c r="AF37" s="5">
        <v>43712</v>
      </c>
      <c r="AG37">
        <v>458.16660000000002</v>
      </c>
      <c r="AH37">
        <v>317.41667999999999</v>
      </c>
      <c r="AI37">
        <v>4.6666699999999999</v>
      </c>
      <c r="AJ37">
        <v>5</v>
      </c>
      <c r="AK37">
        <v>6.5</v>
      </c>
      <c r="AL37">
        <v>6.5</v>
      </c>
      <c r="AM37">
        <v>19.5</v>
      </c>
      <c r="AN37">
        <v>14.5</v>
      </c>
      <c r="AO37">
        <v>399.5</v>
      </c>
      <c r="AP37">
        <v>104.5</v>
      </c>
      <c r="AQ37">
        <v>1853.090909090909</v>
      </c>
      <c r="AR37">
        <v>101.92822966507177</v>
      </c>
      <c r="AS37">
        <v>70.48716923076924</v>
      </c>
      <c r="AT37">
        <v>22.392841147970611</v>
      </c>
      <c r="AU37" t="s">
        <v>114</v>
      </c>
      <c r="AV37">
        <v>43712</v>
      </c>
      <c r="AW37">
        <v>542.16661499999998</v>
      </c>
      <c r="AX37">
        <v>859.50011500000005</v>
      </c>
      <c r="AY37">
        <v>38.749998500000004</v>
      </c>
      <c r="AZ37">
        <v>7</v>
      </c>
      <c r="BA37">
        <v>7.5</v>
      </c>
      <c r="BB37">
        <v>7.5</v>
      </c>
      <c r="BC37">
        <v>129.5</v>
      </c>
      <c r="BD37">
        <v>122.5</v>
      </c>
      <c r="BE37">
        <v>1801.5</v>
      </c>
      <c r="BF37">
        <v>965.5</v>
      </c>
      <c r="BG37">
        <v>1849.9865354738477</v>
      </c>
      <c r="BH37">
        <v>125.68513723459347</v>
      </c>
      <c r="BI37">
        <v>72.288882000000001</v>
      </c>
      <c r="BJ37">
        <v>24.916129996753416</v>
      </c>
    </row>
    <row r="38" spans="1:62" x14ac:dyDescent="0.25">
      <c r="A38">
        <v>1</v>
      </c>
      <c r="B38" t="s">
        <v>132</v>
      </c>
      <c r="C38" s="8">
        <v>40446</v>
      </c>
      <c r="D38" s="6">
        <v>8.9416666666666664</v>
      </c>
      <c r="E38" t="s">
        <v>69</v>
      </c>
      <c r="F38">
        <v>4</v>
      </c>
      <c r="G38">
        <v>6</v>
      </c>
      <c r="H38">
        <v>3</v>
      </c>
      <c r="I38" s="8">
        <v>43536</v>
      </c>
      <c r="J38">
        <v>176</v>
      </c>
      <c r="K38" s="6">
        <v>25.142857142857142</v>
      </c>
      <c r="L38" s="6">
        <v>5.8666666666666663</v>
      </c>
      <c r="M38">
        <v>2</v>
      </c>
      <c r="N38">
        <v>0</v>
      </c>
      <c r="O38" t="s">
        <v>72</v>
      </c>
      <c r="P38">
        <v>43712</v>
      </c>
      <c r="Q38">
        <v>99.333349999999996</v>
      </c>
      <c r="R38">
        <v>499.41669999999999</v>
      </c>
      <c r="S38">
        <v>61.416666499999998</v>
      </c>
      <c r="T38">
        <v>2.5</v>
      </c>
      <c r="U38">
        <v>1.5</v>
      </c>
      <c r="V38">
        <v>1</v>
      </c>
      <c r="W38">
        <v>172.5</v>
      </c>
      <c r="X38">
        <v>171.5</v>
      </c>
      <c r="Y38">
        <v>1676</v>
      </c>
      <c r="Z38">
        <v>1675</v>
      </c>
      <c r="AA38">
        <v>1709.9758208955225</v>
      </c>
      <c r="AB38">
        <v>119.54179104477612</v>
      </c>
      <c r="AC38">
        <v>99.333349999999996</v>
      </c>
      <c r="AD38">
        <v>27.272727346737387</v>
      </c>
      <c r="AE38" t="s">
        <v>72</v>
      </c>
      <c r="AF38" s="5">
        <v>43712</v>
      </c>
      <c r="AG38">
        <v>208.25002000000001</v>
      </c>
      <c r="AH38">
        <v>565.58330000000001</v>
      </c>
      <c r="AI38">
        <v>6.3333320000000004</v>
      </c>
      <c r="AJ38">
        <v>3</v>
      </c>
      <c r="AK38">
        <v>4</v>
      </c>
      <c r="AL38">
        <v>4</v>
      </c>
      <c r="AM38">
        <v>25</v>
      </c>
      <c r="AN38">
        <v>21.5</v>
      </c>
      <c r="AO38">
        <v>844.5</v>
      </c>
      <c r="AP38">
        <v>147</v>
      </c>
      <c r="AQ38">
        <v>1958.2585034013605</v>
      </c>
      <c r="AR38">
        <v>101.14625850340136</v>
      </c>
      <c r="AS38">
        <v>52.062505000000002</v>
      </c>
      <c r="AT38">
        <v>23.210531202217094</v>
      </c>
      <c r="AU38" t="s">
        <v>72</v>
      </c>
      <c r="AV38">
        <v>43712</v>
      </c>
      <c r="AW38">
        <v>307.58337</v>
      </c>
      <c r="AX38">
        <v>1064.9999999999998</v>
      </c>
      <c r="AY38">
        <v>67.74999849999999</v>
      </c>
      <c r="AZ38">
        <v>5.5</v>
      </c>
      <c r="BA38">
        <v>5.5</v>
      </c>
      <c r="BB38">
        <v>5</v>
      </c>
      <c r="BC38">
        <v>197.5</v>
      </c>
      <c r="BD38">
        <v>193</v>
      </c>
      <c r="BE38">
        <v>2520.5</v>
      </c>
      <c r="BF38">
        <v>1822</v>
      </c>
      <c r="BG38">
        <v>1730.0074094401757</v>
      </c>
      <c r="BH38">
        <v>118.0576289791438</v>
      </c>
      <c r="BI38">
        <v>61.516674000000002</v>
      </c>
      <c r="BJ38">
        <v>26.892989525306046</v>
      </c>
    </row>
    <row r="39" spans="1:62" x14ac:dyDescent="0.25">
      <c r="A39">
        <v>1</v>
      </c>
      <c r="B39" t="s">
        <v>133</v>
      </c>
      <c r="C39" s="8">
        <v>40567</v>
      </c>
      <c r="D39" s="6">
        <v>8.6111111111111107</v>
      </c>
      <c r="E39" t="s">
        <v>55</v>
      </c>
      <c r="F39">
        <v>5</v>
      </c>
      <c r="G39">
        <v>5</v>
      </c>
      <c r="H39">
        <v>3</v>
      </c>
      <c r="I39" s="8">
        <v>43595</v>
      </c>
      <c r="J39">
        <v>117</v>
      </c>
      <c r="K39" s="6">
        <v>16.714285714285715</v>
      </c>
      <c r="L39" s="6">
        <v>3.9</v>
      </c>
      <c r="M39">
        <v>1</v>
      </c>
      <c r="N39">
        <v>0</v>
      </c>
      <c r="O39" t="s">
        <v>70</v>
      </c>
      <c r="P39">
        <v>43712</v>
      </c>
      <c r="Q39">
        <v>46.250016500000008</v>
      </c>
      <c r="R39">
        <v>564.33316500000001</v>
      </c>
      <c r="S39">
        <v>49.583344999999994</v>
      </c>
      <c r="T39">
        <v>1</v>
      </c>
      <c r="U39">
        <v>1</v>
      </c>
      <c r="V39">
        <v>1</v>
      </c>
      <c r="W39">
        <v>157.5</v>
      </c>
      <c r="X39">
        <v>157</v>
      </c>
      <c r="Y39">
        <v>1717</v>
      </c>
      <c r="Z39">
        <v>1273</v>
      </c>
      <c r="AA39">
        <v>1791.5078554595443</v>
      </c>
      <c r="AB39">
        <v>126.59505106048704</v>
      </c>
      <c r="AC39">
        <v>46.250016500000008</v>
      </c>
      <c r="AD39">
        <v>25.673943538904044</v>
      </c>
      <c r="AE39" t="s">
        <v>70</v>
      </c>
      <c r="AF39" s="5">
        <v>43712</v>
      </c>
      <c r="AG39">
        <v>359.41668500000003</v>
      </c>
      <c r="AH39">
        <v>415.66660350000001</v>
      </c>
      <c r="AI39">
        <v>5.0833335000000002</v>
      </c>
      <c r="AJ39">
        <v>4</v>
      </c>
      <c r="AK39">
        <v>4</v>
      </c>
      <c r="AL39">
        <v>4</v>
      </c>
      <c r="AM39">
        <v>20</v>
      </c>
      <c r="AN39">
        <v>16</v>
      </c>
      <c r="AO39">
        <v>371.5</v>
      </c>
      <c r="AP39">
        <v>116</v>
      </c>
      <c r="AQ39">
        <v>1939.5215517241379</v>
      </c>
      <c r="AR39">
        <v>112.14224137931035</v>
      </c>
      <c r="AS39">
        <v>89.854171250000007</v>
      </c>
      <c r="AT39">
        <v>22.819671382961594</v>
      </c>
      <c r="AU39" t="s">
        <v>70</v>
      </c>
      <c r="AV39">
        <v>43712</v>
      </c>
      <c r="AW39">
        <v>405.66670149999999</v>
      </c>
      <c r="AX39">
        <v>979.99976850000007</v>
      </c>
      <c r="AY39">
        <v>54.666678499999996</v>
      </c>
      <c r="AZ39">
        <v>5</v>
      </c>
      <c r="BA39">
        <v>5</v>
      </c>
      <c r="BB39">
        <v>5</v>
      </c>
      <c r="BC39">
        <v>177.5</v>
      </c>
      <c r="BD39">
        <v>173</v>
      </c>
      <c r="BE39">
        <v>2088.5</v>
      </c>
      <c r="BF39">
        <v>1389</v>
      </c>
      <c r="BG39">
        <v>1803.8689704823614</v>
      </c>
      <c r="BH39">
        <v>125.38804895608351</v>
      </c>
      <c r="BI39">
        <v>81.1333403</v>
      </c>
      <c r="BJ39">
        <v>25.408531085348457</v>
      </c>
    </row>
    <row r="40" spans="1:62" x14ac:dyDescent="0.25">
      <c r="A40">
        <v>2</v>
      </c>
      <c r="B40" t="s">
        <v>3</v>
      </c>
      <c r="C40" s="8">
        <v>40841</v>
      </c>
      <c r="D40" s="6">
        <v>4.2361111111111107</v>
      </c>
      <c r="E40" t="s">
        <v>78</v>
      </c>
      <c r="F40">
        <v>2</v>
      </c>
      <c r="G40">
        <v>3</v>
      </c>
      <c r="H40">
        <v>2</v>
      </c>
      <c r="I40" s="8">
        <v>42303</v>
      </c>
      <c r="J40">
        <v>86</v>
      </c>
      <c r="K40" s="6">
        <v>12.285714285714286</v>
      </c>
      <c r="L40" s="6">
        <v>2.8666666666666667</v>
      </c>
      <c r="M40">
        <v>1</v>
      </c>
      <c r="N40">
        <v>0</v>
      </c>
      <c r="O40" t="s">
        <v>83</v>
      </c>
      <c r="P40">
        <v>42389</v>
      </c>
      <c r="Q40">
        <v>295.83330000000001</v>
      </c>
      <c r="R40">
        <v>346.75005499999997</v>
      </c>
      <c r="S40">
        <v>17.583340500000002</v>
      </c>
      <c r="T40">
        <v>4</v>
      </c>
      <c r="U40">
        <v>4</v>
      </c>
      <c r="V40">
        <v>4</v>
      </c>
      <c r="W40">
        <v>66.5</v>
      </c>
      <c r="X40">
        <v>63</v>
      </c>
      <c r="Y40">
        <v>391</v>
      </c>
      <c r="Z40">
        <v>389.5</v>
      </c>
      <c r="AA40">
        <v>1940.415917843389</v>
      </c>
      <c r="AB40">
        <v>140.85879332477535</v>
      </c>
      <c r="AC40">
        <v>73.958325000000002</v>
      </c>
      <c r="AD40">
        <v>22.151649739138019</v>
      </c>
      <c r="AE40" t="s">
        <v>83</v>
      </c>
      <c r="AF40">
        <v>42389</v>
      </c>
      <c r="AG40">
        <v>441.58338499999996</v>
      </c>
      <c r="AH40">
        <v>323.91676000000001</v>
      </c>
      <c r="AI40">
        <v>14.66666</v>
      </c>
      <c r="AJ40">
        <v>7</v>
      </c>
      <c r="AK40">
        <v>7.5</v>
      </c>
      <c r="AL40">
        <v>6.5</v>
      </c>
      <c r="AM40">
        <v>62</v>
      </c>
      <c r="AN40">
        <v>57</v>
      </c>
      <c r="AO40">
        <v>455</v>
      </c>
      <c r="AP40">
        <v>337</v>
      </c>
      <c r="AQ40">
        <v>1917.5103857566767</v>
      </c>
      <c r="AR40">
        <v>138.99406528189911</v>
      </c>
      <c r="AS40">
        <v>67.935905384615381</v>
      </c>
      <c r="AT40">
        <v>22.977283171492349</v>
      </c>
      <c r="AU40" t="s">
        <v>83</v>
      </c>
      <c r="AV40">
        <v>42389</v>
      </c>
      <c r="AW40">
        <v>737.41668500000003</v>
      </c>
      <c r="AX40">
        <v>670.66681500000004</v>
      </c>
      <c r="AY40">
        <v>32.250000499999992</v>
      </c>
      <c r="AZ40">
        <v>11</v>
      </c>
      <c r="BA40">
        <v>11.5</v>
      </c>
      <c r="BB40">
        <v>10.5</v>
      </c>
      <c r="BC40">
        <v>128.5</v>
      </c>
      <c r="BD40">
        <v>120</v>
      </c>
      <c r="BE40">
        <v>846</v>
      </c>
      <c r="BF40">
        <v>726.5</v>
      </c>
      <c r="BG40">
        <v>1929.7907777013077</v>
      </c>
      <c r="BH40">
        <v>139.99380591878872</v>
      </c>
      <c r="BI40">
        <v>70.230160476190477</v>
      </c>
      <c r="BJ40">
        <v>22.527131433687892</v>
      </c>
    </row>
    <row r="41" spans="1:62" x14ac:dyDescent="0.25">
      <c r="A41">
        <v>2</v>
      </c>
      <c r="B41" t="s">
        <v>5</v>
      </c>
      <c r="C41" s="8">
        <v>41171</v>
      </c>
      <c r="D41" s="6">
        <v>3.3361111111111112</v>
      </c>
      <c r="E41" t="s">
        <v>78</v>
      </c>
      <c r="F41">
        <v>2</v>
      </c>
      <c r="G41">
        <v>2</v>
      </c>
      <c r="H41">
        <v>2</v>
      </c>
      <c r="I41" s="8">
        <v>42254</v>
      </c>
      <c r="J41">
        <v>135</v>
      </c>
      <c r="K41" s="6">
        <v>19.285714285714285</v>
      </c>
      <c r="L41" s="6">
        <v>4.5</v>
      </c>
      <c r="M41">
        <v>1</v>
      </c>
      <c r="N41">
        <v>0</v>
      </c>
      <c r="O41" t="s">
        <v>85</v>
      </c>
      <c r="P41">
        <v>42389</v>
      </c>
      <c r="Q41">
        <v>371.66666500000002</v>
      </c>
      <c r="R41">
        <v>275.33339999999998</v>
      </c>
      <c r="S41">
        <v>13.166665999999999</v>
      </c>
      <c r="T41">
        <v>3</v>
      </c>
      <c r="U41">
        <v>3.5</v>
      </c>
      <c r="V41">
        <v>3.5</v>
      </c>
      <c r="W41">
        <v>44</v>
      </c>
      <c r="X41">
        <v>42</v>
      </c>
      <c r="Y41">
        <v>258.5</v>
      </c>
      <c r="Z41">
        <v>305.5</v>
      </c>
      <c r="AA41">
        <v>1855.8887070376431</v>
      </c>
      <c r="AB41">
        <v>193.47299509001635</v>
      </c>
      <c r="AC41">
        <v>106.19047571428572</v>
      </c>
      <c r="AD41">
        <v>23.202532820381411</v>
      </c>
      <c r="AE41" t="s">
        <v>85</v>
      </c>
      <c r="AF41">
        <v>42389</v>
      </c>
      <c r="AG41">
        <v>458.25001500000002</v>
      </c>
      <c r="AH41">
        <v>310.41663</v>
      </c>
      <c r="AI41">
        <v>11.499998</v>
      </c>
      <c r="AJ41">
        <v>6</v>
      </c>
      <c r="AK41">
        <v>5.5</v>
      </c>
      <c r="AL41">
        <v>5.5</v>
      </c>
      <c r="AM41">
        <v>38</v>
      </c>
      <c r="AN41">
        <v>34</v>
      </c>
      <c r="AO41">
        <v>328.5</v>
      </c>
      <c r="AP41">
        <v>265</v>
      </c>
      <c r="AQ41">
        <v>1869.0169811320754</v>
      </c>
      <c r="AR41">
        <v>175.36415094339623</v>
      </c>
      <c r="AS41">
        <v>83.318184545454542</v>
      </c>
      <c r="AT41">
        <v>23.043482268431699</v>
      </c>
      <c r="AU41" t="s">
        <v>85</v>
      </c>
      <c r="AV41">
        <v>42389</v>
      </c>
      <c r="AW41">
        <v>829.91668000000004</v>
      </c>
      <c r="AX41">
        <v>585.75003000000004</v>
      </c>
      <c r="AY41">
        <v>24.666663999999994</v>
      </c>
      <c r="AZ41">
        <v>9</v>
      </c>
      <c r="BA41">
        <v>9</v>
      </c>
      <c r="BB41">
        <v>9</v>
      </c>
      <c r="BC41">
        <v>82</v>
      </c>
      <c r="BD41">
        <v>76</v>
      </c>
      <c r="BE41">
        <v>587</v>
      </c>
      <c r="BF41">
        <v>570.5</v>
      </c>
      <c r="BG41">
        <v>1861.9868536371605</v>
      </c>
      <c r="BH41">
        <v>185.06134969325154</v>
      </c>
      <c r="BI41">
        <v>92.212964444444452</v>
      </c>
      <c r="BJ41">
        <v>23.128380878743883</v>
      </c>
    </row>
    <row r="42" spans="1:62" x14ac:dyDescent="0.25">
      <c r="A42">
        <v>2</v>
      </c>
      <c r="B42" t="s">
        <v>6</v>
      </c>
      <c r="C42" s="8">
        <v>40104</v>
      </c>
      <c r="D42" s="6">
        <v>6.2555555555555555</v>
      </c>
      <c r="E42" t="s">
        <v>78</v>
      </c>
      <c r="F42">
        <v>2</v>
      </c>
      <c r="G42">
        <v>5</v>
      </c>
      <c r="H42">
        <v>3</v>
      </c>
      <c r="I42" s="8">
        <v>42245</v>
      </c>
      <c r="J42">
        <v>144</v>
      </c>
      <c r="K42" s="6">
        <v>20.571428571428573</v>
      </c>
      <c r="L42" s="6">
        <v>4.8</v>
      </c>
      <c r="M42">
        <v>1</v>
      </c>
      <c r="N42">
        <v>0</v>
      </c>
      <c r="O42" t="s">
        <v>86</v>
      </c>
      <c r="P42">
        <v>42389</v>
      </c>
      <c r="Q42">
        <v>400.58335</v>
      </c>
      <c r="R42">
        <v>246.33328500000002</v>
      </c>
      <c r="S42">
        <v>13.2500015</v>
      </c>
      <c r="T42">
        <v>4.5</v>
      </c>
      <c r="U42">
        <v>4.5</v>
      </c>
      <c r="V42">
        <v>4.5</v>
      </c>
      <c r="W42">
        <v>48</v>
      </c>
      <c r="X42">
        <v>44.5</v>
      </c>
      <c r="Y42">
        <v>525</v>
      </c>
      <c r="Z42">
        <v>279</v>
      </c>
      <c r="AA42">
        <v>2276.5537634408602</v>
      </c>
      <c r="AB42">
        <v>133.69534050179212</v>
      </c>
      <c r="AC42">
        <v>89.018522222222217</v>
      </c>
      <c r="AD42">
        <v>21.056601389818709</v>
      </c>
      <c r="AE42" t="s">
        <v>86</v>
      </c>
      <c r="AF42">
        <v>42389</v>
      </c>
      <c r="AG42">
        <v>356.58340000000004</v>
      </c>
      <c r="AH42">
        <v>405.25006500000001</v>
      </c>
      <c r="AI42">
        <v>18.333323000000004</v>
      </c>
      <c r="AJ42">
        <v>5</v>
      </c>
      <c r="AK42">
        <v>4.5</v>
      </c>
      <c r="AL42">
        <v>4.5</v>
      </c>
      <c r="AM42">
        <v>65</v>
      </c>
      <c r="AN42">
        <v>61</v>
      </c>
      <c r="AO42">
        <v>837.5</v>
      </c>
      <c r="AP42">
        <v>392.5</v>
      </c>
      <c r="AQ42">
        <v>2165.9617834394903</v>
      </c>
      <c r="AR42">
        <v>125.64713375796178</v>
      </c>
      <c r="AS42">
        <v>79.240755555555566</v>
      </c>
      <c r="AT42">
        <v>21.409102976039854</v>
      </c>
      <c r="AU42" t="s">
        <v>86</v>
      </c>
      <c r="AV42">
        <v>42389</v>
      </c>
      <c r="AW42">
        <v>757.16674999999998</v>
      </c>
      <c r="AX42">
        <v>651.58335000000011</v>
      </c>
      <c r="AY42">
        <v>31.5833245</v>
      </c>
      <c r="AZ42">
        <v>9.5</v>
      </c>
      <c r="BA42">
        <v>9</v>
      </c>
      <c r="BB42">
        <v>9</v>
      </c>
      <c r="BC42">
        <v>113</v>
      </c>
      <c r="BD42">
        <v>105.5</v>
      </c>
      <c r="BE42">
        <v>1362.5</v>
      </c>
      <c r="BF42">
        <v>671.5</v>
      </c>
      <c r="BG42">
        <v>2211.9113924050635</v>
      </c>
      <c r="BH42">
        <v>128.99106478034253</v>
      </c>
      <c r="BI42">
        <v>84.129638888888891</v>
      </c>
      <c r="BJ42">
        <v>21.261219666726344</v>
      </c>
    </row>
    <row r="43" spans="1:62" x14ac:dyDescent="0.25">
      <c r="A43">
        <v>2</v>
      </c>
      <c r="B43" t="s">
        <v>4</v>
      </c>
      <c r="C43" s="8">
        <v>39655</v>
      </c>
      <c r="D43" s="6">
        <v>7.4833333333333334</v>
      </c>
      <c r="E43" t="s">
        <v>78</v>
      </c>
      <c r="F43">
        <v>2</v>
      </c>
      <c r="G43">
        <v>6</v>
      </c>
      <c r="H43">
        <v>3</v>
      </c>
      <c r="I43" s="8">
        <v>42156</v>
      </c>
      <c r="J43">
        <v>233</v>
      </c>
      <c r="K43" s="6">
        <v>33.285714285714285</v>
      </c>
      <c r="L43" s="6">
        <v>7.7666666666666666</v>
      </c>
      <c r="M43">
        <v>2</v>
      </c>
      <c r="N43">
        <v>0</v>
      </c>
      <c r="O43" t="s">
        <v>84</v>
      </c>
      <c r="P43">
        <v>42389</v>
      </c>
      <c r="Q43">
        <v>258.50001499999996</v>
      </c>
      <c r="R43">
        <v>390.333235</v>
      </c>
      <c r="S43">
        <v>11.3333335</v>
      </c>
      <c r="T43">
        <v>2.5</v>
      </c>
      <c r="U43">
        <v>2</v>
      </c>
      <c r="V43">
        <v>2</v>
      </c>
      <c r="W43">
        <v>38.5</v>
      </c>
      <c r="X43">
        <v>36</v>
      </c>
      <c r="Y43">
        <v>324.5</v>
      </c>
      <c r="Z43">
        <v>244</v>
      </c>
      <c r="AA43">
        <v>2251.8995901639346</v>
      </c>
      <c r="AB43">
        <v>138.15983606557376</v>
      </c>
      <c r="AC43">
        <v>129.25000749999998</v>
      </c>
      <c r="AD43">
        <v>21.529411448096891</v>
      </c>
      <c r="AE43" t="s">
        <v>84</v>
      </c>
      <c r="AF43">
        <v>42389</v>
      </c>
      <c r="AG43">
        <v>336.25004999999999</v>
      </c>
      <c r="AH43">
        <v>434.50008149999996</v>
      </c>
      <c r="AI43">
        <v>9.4999984999999985</v>
      </c>
      <c r="AJ43">
        <v>2</v>
      </c>
      <c r="AK43">
        <v>3</v>
      </c>
      <c r="AL43">
        <v>3</v>
      </c>
      <c r="AM43">
        <v>36</v>
      </c>
      <c r="AN43">
        <v>34</v>
      </c>
      <c r="AO43">
        <v>378.5</v>
      </c>
      <c r="AP43">
        <v>210</v>
      </c>
      <c r="AQ43">
        <v>2179.0333333333333</v>
      </c>
      <c r="AR43">
        <v>134.07857142857142</v>
      </c>
      <c r="AS43">
        <v>112.08335</v>
      </c>
      <c r="AT43">
        <v>22.105266648200001</v>
      </c>
      <c r="AU43" t="s">
        <v>84</v>
      </c>
      <c r="AV43">
        <v>42389</v>
      </c>
      <c r="AW43">
        <v>594.75006500000006</v>
      </c>
      <c r="AX43">
        <v>824.83331649999991</v>
      </c>
      <c r="AY43">
        <v>20.833331999999999</v>
      </c>
      <c r="AZ43">
        <v>4.5</v>
      </c>
      <c r="BA43">
        <v>5</v>
      </c>
      <c r="BB43">
        <v>5</v>
      </c>
      <c r="BC43">
        <v>74.5</v>
      </c>
      <c r="BD43">
        <v>70</v>
      </c>
      <c r="BE43">
        <v>703</v>
      </c>
      <c r="BF43">
        <v>454</v>
      </c>
      <c r="BG43">
        <v>2218.1949339207049</v>
      </c>
      <c r="BH43">
        <v>136.27202643171807</v>
      </c>
      <c r="BI43">
        <v>118.95001300000001</v>
      </c>
      <c r="BJ43">
        <v>21.792001394688089</v>
      </c>
    </row>
    <row r="44" spans="1:62" x14ac:dyDescent="0.25">
      <c r="A44">
        <v>2</v>
      </c>
      <c r="B44" t="s">
        <v>10</v>
      </c>
      <c r="C44" s="8">
        <v>40224</v>
      </c>
      <c r="D44" s="6">
        <v>5.927777777777778</v>
      </c>
      <c r="E44" t="s">
        <v>79</v>
      </c>
      <c r="F44">
        <v>1</v>
      </c>
      <c r="G44">
        <v>4</v>
      </c>
      <c r="H44">
        <v>3</v>
      </c>
      <c r="I44" s="8">
        <v>42223</v>
      </c>
      <c r="J44">
        <v>165</v>
      </c>
      <c r="K44" s="6">
        <v>23.571428571428573</v>
      </c>
      <c r="L44" s="6">
        <v>5.5</v>
      </c>
      <c r="M44">
        <v>2</v>
      </c>
      <c r="N44">
        <v>0</v>
      </c>
      <c r="O44" t="s">
        <v>90</v>
      </c>
      <c r="P44">
        <v>42388</v>
      </c>
      <c r="Q44">
        <v>127.83328500000002</v>
      </c>
      <c r="R44">
        <v>442.08326499999998</v>
      </c>
      <c r="S44">
        <v>90.250090000000014</v>
      </c>
      <c r="T44">
        <v>3</v>
      </c>
      <c r="U44">
        <v>3</v>
      </c>
      <c r="V44">
        <v>3</v>
      </c>
      <c r="W44">
        <v>255.5</v>
      </c>
      <c r="X44">
        <v>254</v>
      </c>
      <c r="Y44">
        <v>1274</v>
      </c>
      <c r="Z44">
        <v>2282</v>
      </c>
      <c r="AA44">
        <v>1772.5985977212972</v>
      </c>
      <c r="AB44">
        <v>146.9528921998247</v>
      </c>
      <c r="AC44">
        <v>42.611095000000006</v>
      </c>
      <c r="AD44">
        <v>25.285293344305803</v>
      </c>
      <c r="AE44" t="s">
        <v>90</v>
      </c>
      <c r="AF44">
        <v>42388</v>
      </c>
      <c r="AG44">
        <v>561.16665</v>
      </c>
      <c r="AH44">
        <v>190.83332000000001</v>
      </c>
      <c r="AI44">
        <v>28.166656500000002</v>
      </c>
      <c r="AJ44">
        <v>4.5</v>
      </c>
      <c r="AK44">
        <v>4.5</v>
      </c>
      <c r="AL44">
        <v>4.5</v>
      </c>
      <c r="AM44">
        <v>88.5</v>
      </c>
      <c r="AN44">
        <v>87.5</v>
      </c>
      <c r="AO44">
        <v>430.5</v>
      </c>
      <c r="AP44">
        <v>664</v>
      </c>
      <c r="AQ44">
        <v>2034.2778614457832</v>
      </c>
      <c r="AR44">
        <v>126.89759036144578</v>
      </c>
      <c r="AS44">
        <v>124.7037</v>
      </c>
      <c r="AT44">
        <v>23.573973005990254</v>
      </c>
      <c r="AU44" t="s">
        <v>90</v>
      </c>
      <c r="AV44">
        <v>42388</v>
      </c>
      <c r="AW44">
        <v>688.99993500000005</v>
      </c>
      <c r="AX44">
        <v>632.91658499999994</v>
      </c>
      <c r="AY44">
        <v>118.41674649999999</v>
      </c>
      <c r="AZ44">
        <v>7.5</v>
      </c>
      <c r="BA44">
        <v>7.5</v>
      </c>
      <c r="BB44">
        <v>7.5</v>
      </c>
      <c r="BC44">
        <v>344</v>
      </c>
      <c r="BD44">
        <v>341.5</v>
      </c>
      <c r="BE44">
        <v>1704.5</v>
      </c>
      <c r="BF44">
        <v>2946</v>
      </c>
      <c r="BG44">
        <v>1831.5785811269518</v>
      </c>
      <c r="BH44">
        <v>142.4326205023761</v>
      </c>
      <c r="BI44">
        <v>91.866658000000001</v>
      </c>
      <c r="BJ44">
        <v>24.878237977936678</v>
      </c>
    </row>
    <row r="45" spans="1:62" x14ac:dyDescent="0.25">
      <c r="A45">
        <v>2</v>
      </c>
      <c r="B45" t="s">
        <v>7</v>
      </c>
      <c r="C45" s="8">
        <v>40908</v>
      </c>
      <c r="D45" s="6">
        <v>4.052777777777778</v>
      </c>
      <c r="E45" t="s">
        <v>79</v>
      </c>
      <c r="F45">
        <v>1</v>
      </c>
      <c r="G45">
        <v>2</v>
      </c>
      <c r="H45">
        <v>2</v>
      </c>
      <c r="I45" s="8">
        <v>42229</v>
      </c>
      <c r="J45">
        <v>159</v>
      </c>
      <c r="K45" s="6">
        <v>22.714285714285715</v>
      </c>
      <c r="L45" s="6">
        <v>5.3</v>
      </c>
      <c r="M45">
        <v>1</v>
      </c>
      <c r="N45">
        <v>0</v>
      </c>
      <c r="O45" t="s">
        <v>87</v>
      </c>
      <c r="P45">
        <v>42388</v>
      </c>
      <c r="Q45">
        <v>43.416664999999995</v>
      </c>
      <c r="R45">
        <v>577.91669999999999</v>
      </c>
      <c r="S45">
        <v>38.833333500000002</v>
      </c>
      <c r="T45">
        <v>1</v>
      </c>
      <c r="U45">
        <v>1</v>
      </c>
      <c r="V45">
        <v>1</v>
      </c>
      <c r="W45">
        <v>121.5</v>
      </c>
      <c r="X45">
        <v>121.5</v>
      </c>
      <c r="Y45">
        <v>858</v>
      </c>
      <c r="Z45">
        <v>962</v>
      </c>
      <c r="AA45">
        <v>1773.900207900208</v>
      </c>
      <c r="AB45">
        <v>150.52442827442829</v>
      </c>
      <c r="AC45">
        <v>43.416664999999995</v>
      </c>
      <c r="AD45">
        <v>24.77253208252132</v>
      </c>
      <c r="AE45" t="s">
        <v>87</v>
      </c>
      <c r="AF45">
        <v>42388</v>
      </c>
      <c r="AG45">
        <v>560.41669999999999</v>
      </c>
      <c r="AH45">
        <v>201.91665</v>
      </c>
      <c r="AI45">
        <v>17.833334999999998</v>
      </c>
      <c r="AJ45">
        <v>6.5</v>
      </c>
      <c r="AK45">
        <v>7</v>
      </c>
      <c r="AL45">
        <v>6.5</v>
      </c>
      <c r="AM45">
        <v>56.5</v>
      </c>
      <c r="AN45">
        <v>51</v>
      </c>
      <c r="AO45">
        <v>348.5</v>
      </c>
      <c r="AP45">
        <v>434.5</v>
      </c>
      <c r="AQ45">
        <v>1802.2543153049482</v>
      </c>
      <c r="AR45">
        <v>155.90218642117375</v>
      </c>
      <c r="AS45">
        <v>86.217953846153847</v>
      </c>
      <c r="AT45">
        <v>24.36448370425386</v>
      </c>
      <c r="AU45" t="s">
        <v>87</v>
      </c>
      <c r="AV45">
        <v>42388</v>
      </c>
      <c r="AW45">
        <v>603.83336499999996</v>
      </c>
      <c r="AX45">
        <v>779.83335</v>
      </c>
      <c r="AY45">
        <v>56.666668499999993</v>
      </c>
      <c r="AZ45">
        <v>7.5</v>
      </c>
      <c r="BA45">
        <v>8</v>
      </c>
      <c r="BB45">
        <v>7.5</v>
      </c>
      <c r="BC45">
        <v>178</v>
      </c>
      <c r="BD45">
        <v>172.5</v>
      </c>
      <c r="BE45">
        <v>1206.5</v>
      </c>
      <c r="BF45">
        <v>1396.5</v>
      </c>
      <c r="BG45">
        <v>1782.7221625492302</v>
      </c>
      <c r="BH45">
        <v>152.19763694951664</v>
      </c>
      <c r="BI45">
        <v>80.511115333333322</v>
      </c>
      <c r="BJ45">
        <v>24.644116849749164</v>
      </c>
    </row>
    <row r="46" spans="1:62" x14ac:dyDescent="0.25">
      <c r="A46">
        <v>2</v>
      </c>
      <c r="B46" t="s">
        <v>8</v>
      </c>
      <c r="C46" s="8">
        <v>39762</v>
      </c>
      <c r="D46" s="6">
        <v>7.1916666666666664</v>
      </c>
      <c r="E46" t="s">
        <v>79</v>
      </c>
      <c r="F46">
        <v>1</v>
      </c>
      <c r="G46">
        <v>5</v>
      </c>
      <c r="H46">
        <v>3</v>
      </c>
      <c r="I46" s="8">
        <v>42184</v>
      </c>
      <c r="J46">
        <v>204</v>
      </c>
      <c r="K46" s="6">
        <v>29.142857142857142</v>
      </c>
      <c r="L46" s="6">
        <v>6.8</v>
      </c>
      <c r="M46">
        <v>2</v>
      </c>
      <c r="N46">
        <v>0</v>
      </c>
      <c r="O46" t="s">
        <v>88</v>
      </c>
      <c r="P46">
        <v>42388</v>
      </c>
      <c r="Q46">
        <v>70.166685000000001</v>
      </c>
      <c r="R46">
        <v>558.83335</v>
      </c>
      <c r="S46">
        <v>31.166666500000009</v>
      </c>
      <c r="T46">
        <v>1.5</v>
      </c>
      <c r="U46">
        <v>1.5</v>
      </c>
      <c r="V46">
        <v>1.5</v>
      </c>
      <c r="W46">
        <v>106.5</v>
      </c>
      <c r="X46">
        <v>105.5</v>
      </c>
      <c r="Y46">
        <v>845.5</v>
      </c>
      <c r="Z46">
        <v>720.5</v>
      </c>
      <c r="AA46">
        <v>2024.0104094378903</v>
      </c>
      <c r="AB46">
        <v>129.20471894517695</v>
      </c>
      <c r="AC46">
        <v>46.777790000000003</v>
      </c>
      <c r="AD46">
        <v>23.117647182447303</v>
      </c>
      <c r="AE46" t="s">
        <v>88</v>
      </c>
      <c r="AF46">
        <v>42388</v>
      </c>
      <c r="AG46">
        <v>588.66661500000009</v>
      </c>
      <c r="AH46">
        <v>181.16665150000003</v>
      </c>
      <c r="AI46">
        <v>10.416668</v>
      </c>
      <c r="AJ46">
        <v>5.5</v>
      </c>
      <c r="AK46">
        <v>5.5</v>
      </c>
      <c r="AL46">
        <v>5.5</v>
      </c>
      <c r="AM46">
        <v>37.5</v>
      </c>
      <c r="AN46">
        <v>33</v>
      </c>
      <c r="AO46">
        <v>308</v>
      </c>
      <c r="AP46">
        <v>227</v>
      </c>
      <c r="AQ46">
        <v>2208.9867841409691</v>
      </c>
      <c r="AR46">
        <v>121.02643171806167</v>
      </c>
      <c r="AS46">
        <v>107.03029363636365</v>
      </c>
      <c r="AT46">
        <v>21.791997210624359</v>
      </c>
      <c r="AU46" t="s">
        <v>88</v>
      </c>
      <c r="AV46">
        <v>42388</v>
      </c>
      <c r="AW46">
        <v>658.83330000000001</v>
      </c>
      <c r="AX46">
        <v>740.00000150000005</v>
      </c>
      <c r="AY46">
        <v>41.583334500000007</v>
      </c>
      <c r="AZ46">
        <v>7</v>
      </c>
      <c r="BA46">
        <v>7</v>
      </c>
      <c r="BB46">
        <v>7</v>
      </c>
      <c r="BC46">
        <v>144</v>
      </c>
      <c r="BD46">
        <v>138.5</v>
      </c>
      <c r="BE46">
        <v>1153.5</v>
      </c>
      <c r="BF46">
        <v>947.5</v>
      </c>
      <c r="BG46">
        <v>2068.3266490765172</v>
      </c>
      <c r="BH46">
        <v>127.24538258575198</v>
      </c>
      <c r="BI46">
        <v>94.119042857142858</v>
      </c>
      <c r="BJ46">
        <v>22.785570503010042</v>
      </c>
    </row>
    <row r="47" spans="1:62" x14ac:dyDescent="0.25">
      <c r="A47">
        <v>2</v>
      </c>
      <c r="B47" t="s">
        <v>9</v>
      </c>
      <c r="C47" s="8">
        <v>39781</v>
      </c>
      <c r="D47" s="6">
        <v>7.1388888888888893</v>
      </c>
      <c r="E47" t="s">
        <v>79</v>
      </c>
      <c r="F47">
        <v>1</v>
      </c>
      <c r="G47">
        <v>5</v>
      </c>
      <c r="H47">
        <v>3</v>
      </c>
      <c r="I47" s="8">
        <v>42163</v>
      </c>
      <c r="J47">
        <v>225</v>
      </c>
      <c r="K47" s="6">
        <v>32.142857142857146</v>
      </c>
      <c r="L47" s="6">
        <v>7.5</v>
      </c>
      <c r="M47">
        <v>2</v>
      </c>
      <c r="N47">
        <v>0</v>
      </c>
      <c r="O47" t="s">
        <v>89</v>
      </c>
      <c r="P47">
        <v>42388</v>
      </c>
      <c r="Q47">
        <v>153.74998500000001</v>
      </c>
      <c r="R47">
        <v>467.24993000000006</v>
      </c>
      <c r="S47">
        <v>39.166669999999996</v>
      </c>
      <c r="T47">
        <v>3.5</v>
      </c>
      <c r="U47">
        <v>3.5</v>
      </c>
      <c r="V47">
        <v>3.5</v>
      </c>
      <c r="W47">
        <v>124</v>
      </c>
      <c r="X47">
        <v>123.5</v>
      </c>
      <c r="Y47">
        <v>798.5</v>
      </c>
      <c r="Z47">
        <v>936</v>
      </c>
      <c r="AA47">
        <v>1929.4919871794871</v>
      </c>
      <c r="AB47">
        <v>139.67841880341879</v>
      </c>
      <c r="AC47">
        <v>43.928567142857148</v>
      </c>
      <c r="AD47">
        <v>23.897870306564233</v>
      </c>
      <c r="AE47" t="s">
        <v>89</v>
      </c>
      <c r="AF47">
        <v>42388</v>
      </c>
      <c r="AG47">
        <v>591.66669999999999</v>
      </c>
      <c r="AH47">
        <v>175.25000150000002</v>
      </c>
      <c r="AI47">
        <v>13.249999499999999</v>
      </c>
      <c r="AJ47">
        <v>6.5</v>
      </c>
      <c r="AK47">
        <v>7</v>
      </c>
      <c r="AL47">
        <v>7</v>
      </c>
      <c r="AM47">
        <v>42</v>
      </c>
      <c r="AN47">
        <v>38</v>
      </c>
      <c r="AO47">
        <v>306.5</v>
      </c>
      <c r="AP47">
        <v>317</v>
      </c>
      <c r="AQ47">
        <v>1984.0520504731862</v>
      </c>
      <c r="AR47">
        <v>130.0441640378549</v>
      </c>
      <c r="AS47">
        <v>84.52381428571428</v>
      </c>
      <c r="AT47">
        <v>23.924529204699216</v>
      </c>
      <c r="AU47" t="s">
        <v>89</v>
      </c>
      <c r="AV47">
        <v>42388</v>
      </c>
      <c r="AW47">
        <v>745.41668500000003</v>
      </c>
      <c r="AX47">
        <v>642.4999315</v>
      </c>
      <c r="AY47">
        <v>52.41666949999999</v>
      </c>
      <c r="AZ47">
        <v>10</v>
      </c>
      <c r="BA47">
        <v>10.5</v>
      </c>
      <c r="BB47">
        <v>10.5</v>
      </c>
      <c r="BC47">
        <v>166</v>
      </c>
      <c r="BD47">
        <v>161.5</v>
      </c>
      <c r="BE47">
        <v>1105</v>
      </c>
      <c r="BF47">
        <v>1253</v>
      </c>
      <c r="BG47">
        <v>1943.2952913008778</v>
      </c>
      <c r="BH47">
        <v>137.24102154828412</v>
      </c>
      <c r="BI47">
        <v>70.992065238095236</v>
      </c>
      <c r="BJ47">
        <v>23.904609200704755</v>
      </c>
    </row>
    <row r="48" spans="1:62" x14ac:dyDescent="0.25">
      <c r="A48">
        <v>2</v>
      </c>
      <c r="B48" t="s">
        <v>13</v>
      </c>
      <c r="C48" s="8">
        <v>40479</v>
      </c>
      <c r="D48" s="6">
        <v>5.2805555555555559</v>
      </c>
      <c r="E48" t="s">
        <v>79</v>
      </c>
      <c r="F48">
        <v>1</v>
      </c>
      <c r="G48">
        <v>3</v>
      </c>
      <c r="H48">
        <v>2</v>
      </c>
      <c r="I48" s="8">
        <v>42313</v>
      </c>
      <c r="J48">
        <v>96</v>
      </c>
      <c r="K48" s="6">
        <v>13.714285714285714</v>
      </c>
      <c r="L48" s="6">
        <v>3.2</v>
      </c>
      <c r="M48">
        <v>1</v>
      </c>
      <c r="N48">
        <v>0</v>
      </c>
      <c r="O48" t="s">
        <v>93</v>
      </c>
      <c r="P48">
        <v>42409</v>
      </c>
      <c r="Q48">
        <v>162.41663</v>
      </c>
      <c r="R48">
        <v>474.25003500000003</v>
      </c>
      <c r="S48">
        <v>23.500003499999995</v>
      </c>
      <c r="T48">
        <v>2</v>
      </c>
      <c r="U48">
        <v>2.5</v>
      </c>
      <c r="V48">
        <v>2.5</v>
      </c>
      <c r="W48">
        <v>77</v>
      </c>
      <c r="X48">
        <v>76</v>
      </c>
      <c r="Y48">
        <v>699.5</v>
      </c>
      <c r="Z48">
        <v>557.5</v>
      </c>
      <c r="AA48">
        <v>1794.6843049327354</v>
      </c>
      <c r="AB48">
        <v>139.97937219730943</v>
      </c>
      <c r="AC48">
        <v>64.966651999999996</v>
      </c>
      <c r="AD48">
        <v>23.723400722046705</v>
      </c>
      <c r="AE48" t="s">
        <v>93</v>
      </c>
      <c r="AF48">
        <v>42409</v>
      </c>
      <c r="AG48">
        <v>451.41660000000002</v>
      </c>
      <c r="AH48">
        <v>311.5</v>
      </c>
      <c r="AI48">
        <v>17.249994999999998</v>
      </c>
      <c r="AJ48">
        <v>6</v>
      </c>
      <c r="AK48">
        <v>6</v>
      </c>
      <c r="AL48">
        <v>6</v>
      </c>
      <c r="AM48">
        <v>59.5</v>
      </c>
      <c r="AN48">
        <v>55.5</v>
      </c>
      <c r="AO48">
        <v>514</v>
      </c>
      <c r="AP48">
        <v>425.5</v>
      </c>
      <c r="AQ48">
        <v>1818.9800235017626</v>
      </c>
      <c r="AR48">
        <v>134.1186839012926</v>
      </c>
      <c r="AS48">
        <v>75.236100000000008</v>
      </c>
      <c r="AT48">
        <v>24.666673816427195</v>
      </c>
      <c r="AU48" t="s">
        <v>93</v>
      </c>
      <c r="AV48">
        <v>42409</v>
      </c>
      <c r="AW48">
        <v>613.83323000000007</v>
      </c>
      <c r="AX48">
        <v>785.75003500000003</v>
      </c>
      <c r="AY48">
        <v>40.749998500000004</v>
      </c>
      <c r="AZ48">
        <v>8</v>
      </c>
      <c r="BA48">
        <v>8.5</v>
      </c>
      <c r="BB48">
        <v>8.5</v>
      </c>
      <c r="BC48">
        <v>136.5</v>
      </c>
      <c r="BD48">
        <v>131.5</v>
      </c>
      <c r="BE48">
        <v>1213.5</v>
      </c>
      <c r="BF48">
        <v>983</v>
      </c>
      <c r="BG48">
        <v>1805.2009155645981</v>
      </c>
      <c r="BH48">
        <v>137.44252288911494</v>
      </c>
      <c r="BI48">
        <v>72.215674117647069</v>
      </c>
      <c r="BJ48">
        <v>24.122700274455223</v>
      </c>
    </row>
    <row r="49" spans="1:62" x14ac:dyDescent="0.25">
      <c r="A49">
        <v>2</v>
      </c>
      <c r="B49" t="s">
        <v>12</v>
      </c>
      <c r="C49" s="8">
        <v>40979</v>
      </c>
      <c r="D49" s="6">
        <v>3.911111111111111</v>
      </c>
      <c r="E49" t="s">
        <v>79</v>
      </c>
      <c r="F49">
        <v>1</v>
      </c>
      <c r="G49">
        <v>2</v>
      </c>
      <c r="H49">
        <v>2</v>
      </c>
      <c r="I49" s="8">
        <v>42263</v>
      </c>
      <c r="J49">
        <v>146</v>
      </c>
      <c r="K49" s="6">
        <v>20.857142857142858</v>
      </c>
      <c r="L49" s="6">
        <v>4.8666666666666663</v>
      </c>
      <c r="M49">
        <v>1</v>
      </c>
      <c r="N49">
        <v>0</v>
      </c>
      <c r="O49" t="s">
        <v>92</v>
      </c>
      <c r="P49">
        <v>42409</v>
      </c>
      <c r="Q49">
        <v>126.49993500000001</v>
      </c>
      <c r="R49">
        <v>498.16669999999999</v>
      </c>
      <c r="S49">
        <v>35.499993500000009</v>
      </c>
      <c r="T49">
        <v>2.5</v>
      </c>
      <c r="U49">
        <v>3</v>
      </c>
      <c r="V49">
        <v>3</v>
      </c>
      <c r="W49">
        <v>98.5</v>
      </c>
      <c r="X49">
        <v>98</v>
      </c>
      <c r="Y49">
        <v>691</v>
      </c>
      <c r="Z49">
        <v>883</v>
      </c>
      <c r="AA49">
        <v>1836.8001132502832</v>
      </c>
      <c r="AB49">
        <v>141.23442808607021</v>
      </c>
      <c r="AC49">
        <v>42.166645000000003</v>
      </c>
      <c r="AD49">
        <v>24.873243990875654</v>
      </c>
      <c r="AE49" t="s">
        <v>92</v>
      </c>
      <c r="AF49">
        <v>42409</v>
      </c>
      <c r="AG49">
        <v>452.41663499999999</v>
      </c>
      <c r="AH49">
        <v>296.08338000000003</v>
      </c>
      <c r="AI49">
        <v>31.6666545</v>
      </c>
      <c r="AJ49">
        <v>5.5</v>
      </c>
      <c r="AK49">
        <v>5</v>
      </c>
      <c r="AL49">
        <v>4.5</v>
      </c>
      <c r="AM49">
        <v>88</v>
      </c>
      <c r="AN49">
        <v>86</v>
      </c>
      <c r="AO49">
        <v>508</v>
      </c>
      <c r="AP49">
        <v>800.5</v>
      </c>
      <c r="AQ49">
        <v>1832.890693316677</v>
      </c>
      <c r="AR49">
        <v>141.38101186758277</v>
      </c>
      <c r="AS49">
        <v>100.53703</v>
      </c>
      <c r="AT49">
        <v>25.278957080862458</v>
      </c>
      <c r="AU49" t="s">
        <v>92</v>
      </c>
      <c r="AV49">
        <v>42409</v>
      </c>
      <c r="AW49">
        <v>578.91657000000009</v>
      </c>
      <c r="AX49">
        <v>794.25007999999991</v>
      </c>
      <c r="AY49">
        <v>67.166648000000009</v>
      </c>
      <c r="AZ49">
        <v>8</v>
      </c>
      <c r="BA49">
        <v>8</v>
      </c>
      <c r="BB49">
        <v>7.5</v>
      </c>
      <c r="BC49">
        <v>186.5</v>
      </c>
      <c r="BD49">
        <v>184</v>
      </c>
      <c r="BE49">
        <v>1199</v>
      </c>
      <c r="BF49">
        <v>1683.5</v>
      </c>
      <c r="BG49">
        <v>1834.9411939411939</v>
      </c>
      <c r="BH49">
        <v>141.30412830412831</v>
      </c>
      <c r="BI49">
        <v>77.188876000000008</v>
      </c>
      <c r="BJ49">
        <v>25.064523094855051</v>
      </c>
    </row>
    <row r="50" spans="1:62" x14ac:dyDescent="0.25">
      <c r="A50">
        <v>2</v>
      </c>
      <c r="B50" t="s">
        <v>14</v>
      </c>
      <c r="C50" s="8">
        <v>37967</v>
      </c>
      <c r="D50" s="6">
        <v>12.158333333333333</v>
      </c>
      <c r="E50" t="s">
        <v>79</v>
      </c>
      <c r="F50">
        <v>1</v>
      </c>
      <c r="G50">
        <v>10</v>
      </c>
      <c r="H50">
        <v>3</v>
      </c>
      <c r="I50" s="8">
        <v>42213</v>
      </c>
      <c r="J50">
        <v>196</v>
      </c>
      <c r="K50" s="6">
        <v>28</v>
      </c>
      <c r="L50" s="6">
        <v>6.5333333333333332</v>
      </c>
      <c r="M50">
        <v>2</v>
      </c>
      <c r="N50">
        <v>0</v>
      </c>
      <c r="O50" t="s">
        <v>94</v>
      </c>
      <c r="P50">
        <v>42409</v>
      </c>
      <c r="Q50">
        <v>149.08336499999999</v>
      </c>
      <c r="R50">
        <v>487.33339999999998</v>
      </c>
      <c r="S50">
        <v>23.749990000000004</v>
      </c>
      <c r="T50">
        <v>1.5</v>
      </c>
      <c r="U50">
        <v>1.5</v>
      </c>
      <c r="V50">
        <v>1.5</v>
      </c>
      <c r="W50">
        <v>81</v>
      </c>
      <c r="X50">
        <v>79.5</v>
      </c>
      <c r="Y50">
        <v>659.5</v>
      </c>
      <c r="Z50">
        <v>526</v>
      </c>
      <c r="AA50">
        <v>1870.6558935361218</v>
      </c>
      <c r="AB50">
        <v>162.08269961977186</v>
      </c>
      <c r="AC50">
        <v>99.388909999999996</v>
      </c>
      <c r="AD50">
        <v>22.147377746264311</v>
      </c>
      <c r="AE50" t="s">
        <v>94</v>
      </c>
      <c r="AF50">
        <v>42409</v>
      </c>
      <c r="AG50">
        <v>470.75</v>
      </c>
      <c r="AH50">
        <v>289.83335500000004</v>
      </c>
      <c r="AI50">
        <v>19.583334999999998</v>
      </c>
      <c r="AJ50">
        <v>5.5</v>
      </c>
      <c r="AK50">
        <v>5</v>
      </c>
      <c r="AL50">
        <v>5</v>
      </c>
      <c r="AM50">
        <v>58</v>
      </c>
      <c r="AN50">
        <v>53.5</v>
      </c>
      <c r="AO50">
        <v>476</v>
      </c>
      <c r="AP50">
        <v>466.5</v>
      </c>
      <c r="AQ50">
        <v>1879.9367631296891</v>
      </c>
      <c r="AR50">
        <v>152.45444801714899</v>
      </c>
      <c r="AS50">
        <v>94.15</v>
      </c>
      <c r="AT50">
        <v>23.821274568402167</v>
      </c>
      <c r="AU50" t="s">
        <v>94</v>
      </c>
      <c r="AV50">
        <v>42409</v>
      </c>
      <c r="AW50">
        <v>619.83336499999996</v>
      </c>
      <c r="AX50">
        <v>777.16675499999997</v>
      </c>
      <c r="AY50">
        <v>43.333325000000009</v>
      </c>
      <c r="AZ50">
        <v>7</v>
      </c>
      <c r="BA50">
        <v>6.5</v>
      </c>
      <c r="BB50">
        <v>6.5</v>
      </c>
      <c r="BC50">
        <v>139</v>
      </c>
      <c r="BD50">
        <v>133</v>
      </c>
      <c r="BE50">
        <v>1135.5</v>
      </c>
      <c r="BF50">
        <v>992.5</v>
      </c>
      <c r="BG50">
        <v>1875.0181360201511</v>
      </c>
      <c r="BH50">
        <v>157.55717884130982</v>
      </c>
      <c r="BI50">
        <v>95.358979230769222</v>
      </c>
      <c r="BJ50">
        <v>22.903850558432794</v>
      </c>
    </row>
    <row r="51" spans="1:62" x14ac:dyDescent="0.25">
      <c r="A51">
        <v>2</v>
      </c>
      <c r="B51" t="s">
        <v>17</v>
      </c>
      <c r="C51" s="8">
        <v>40812</v>
      </c>
      <c r="D51" s="6">
        <v>4.3694444444444445</v>
      </c>
      <c r="E51" t="s">
        <v>79</v>
      </c>
      <c r="F51">
        <v>1</v>
      </c>
      <c r="G51">
        <v>2</v>
      </c>
      <c r="H51">
        <v>2</v>
      </c>
      <c r="I51" s="8">
        <v>42155</v>
      </c>
      <c r="J51">
        <v>254</v>
      </c>
      <c r="K51" s="6">
        <v>36.285714285714285</v>
      </c>
      <c r="L51" s="6">
        <v>8.4666666666666668</v>
      </c>
      <c r="M51">
        <v>2</v>
      </c>
      <c r="N51">
        <v>0</v>
      </c>
      <c r="O51" t="s">
        <v>97</v>
      </c>
      <c r="P51">
        <v>42409</v>
      </c>
      <c r="Q51">
        <v>161.83336499999999</v>
      </c>
      <c r="R51">
        <v>474.833485</v>
      </c>
      <c r="S51">
        <v>23.499994500000007</v>
      </c>
      <c r="T51">
        <v>2.5</v>
      </c>
      <c r="U51">
        <v>3</v>
      </c>
      <c r="V51">
        <v>3</v>
      </c>
      <c r="W51">
        <v>79.5</v>
      </c>
      <c r="X51">
        <v>78.5</v>
      </c>
      <c r="Y51">
        <v>531.5</v>
      </c>
      <c r="Z51">
        <v>579.5</v>
      </c>
      <c r="AA51">
        <v>1791.1932700603968</v>
      </c>
      <c r="AB51">
        <v>147.81190681622087</v>
      </c>
      <c r="AC51">
        <v>53.944454999999998</v>
      </c>
      <c r="AD51">
        <v>24.65958023947622</v>
      </c>
      <c r="AE51" t="s">
        <v>97</v>
      </c>
      <c r="AF51">
        <v>42409</v>
      </c>
      <c r="AG51">
        <v>470.50003499999997</v>
      </c>
      <c r="AH51">
        <v>293.25001499999996</v>
      </c>
      <c r="AI51">
        <v>16.41667</v>
      </c>
      <c r="AJ51">
        <v>6</v>
      </c>
      <c r="AK51">
        <v>5.5</v>
      </c>
      <c r="AL51">
        <v>5.5</v>
      </c>
      <c r="AM51">
        <v>47.5</v>
      </c>
      <c r="AN51">
        <v>43.5</v>
      </c>
      <c r="AO51">
        <v>369.5</v>
      </c>
      <c r="AP51">
        <v>418.5</v>
      </c>
      <c r="AQ51">
        <v>1774.8948626045401</v>
      </c>
      <c r="AR51">
        <v>152.27837514934288</v>
      </c>
      <c r="AS51">
        <v>85.545460909090906</v>
      </c>
      <c r="AT51">
        <v>25.49238061068414</v>
      </c>
      <c r="AU51" t="s">
        <v>97</v>
      </c>
      <c r="AV51">
        <v>42409</v>
      </c>
      <c r="AW51">
        <v>632.33339999999998</v>
      </c>
      <c r="AX51">
        <v>768.08350000000007</v>
      </c>
      <c r="AY51">
        <v>39.916664499999996</v>
      </c>
      <c r="AZ51">
        <v>8.5</v>
      </c>
      <c r="BA51">
        <v>8.5</v>
      </c>
      <c r="BB51">
        <v>8.5</v>
      </c>
      <c r="BC51">
        <v>127</v>
      </c>
      <c r="BD51">
        <v>122</v>
      </c>
      <c r="BE51">
        <v>901</v>
      </c>
      <c r="BF51">
        <v>998</v>
      </c>
      <c r="BG51">
        <v>1784.3587174348697</v>
      </c>
      <c r="BH51">
        <v>149.68486973947896</v>
      </c>
      <c r="BI51">
        <v>74.392164705882351</v>
      </c>
      <c r="BJ51">
        <v>25.002089039779367</v>
      </c>
    </row>
    <row r="52" spans="1:62" x14ac:dyDescent="0.25">
      <c r="A52">
        <v>2</v>
      </c>
      <c r="B52" t="s">
        <v>16</v>
      </c>
      <c r="C52" s="8">
        <v>41230</v>
      </c>
      <c r="D52" s="6">
        <v>3.2277777777777779</v>
      </c>
      <c r="E52" t="s">
        <v>79</v>
      </c>
      <c r="F52">
        <v>1</v>
      </c>
      <c r="G52">
        <v>1</v>
      </c>
      <c r="H52">
        <v>1</v>
      </c>
      <c r="I52" s="8">
        <v>42115</v>
      </c>
      <c r="J52">
        <v>294</v>
      </c>
      <c r="K52" s="6">
        <v>42</v>
      </c>
      <c r="L52" s="6">
        <v>9.8000000000000007</v>
      </c>
      <c r="M52">
        <v>2</v>
      </c>
      <c r="N52">
        <v>0</v>
      </c>
      <c r="O52" t="s">
        <v>96</v>
      </c>
      <c r="P52">
        <v>42409</v>
      </c>
      <c r="Q52">
        <v>159.25</v>
      </c>
      <c r="R52">
        <v>472.9999335</v>
      </c>
      <c r="S52">
        <v>27.916676500000005</v>
      </c>
      <c r="T52">
        <v>2.5</v>
      </c>
      <c r="U52">
        <v>2.5</v>
      </c>
      <c r="V52">
        <v>2.5</v>
      </c>
      <c r="W52">
        <v>90.5</v>
      </c>
      <c r="X52">
        <v>89.5</v>
      </c>
      <c r="Y52">
        <v>695.5</v>
      </c>
      <c r="Z52">
        <v>717</v>
      </c>
      <c r="AA52">
        <v>1711.3437935843795</v>
      </c>
      <c r="AB52">
        <v>126.31589958158996</v>
      </c>
      <c r="AC52">
        <v>63.7</v>
      </c>
      <c r="AD52">
        <v>25.683573042801132</v>
      </c>
      <c r="AE52" t="s">
        <v>96</v>
      </c>
      <c r="AF52">
        <v>42409</v>
      </c>
      <c r="AG52">
        <v>480.00006500000001</v>
      </c>
      <c r="AH52">
        <v>283.24986500000006</v>
      </c>
      <c r="AI52">
        <v>16.916674999999998</v>
      </c>
      <c r="AJ52">
        <v>6</v>
      </c>
      <c r="AK52">
        <v>6</v>
      </c>
      <c r="AL52">
        <v>5.5</v>
      </c>
      <c r="AM52">
        <v>54</v>
      </c>
      <c r="AN52">
        <v>50</v>
      </c>
      <c r="AO52">
        <v>468.5</v>
      </c>
      <c r="AP52">
        <v>459</v>
      </c>
      <c r="AQ52">
        <v>1681.9705882352941</v>
      </c>
      <c r="AR52">
        <v>132.43028322440088</v>
      </c>
      <c r="AS52">
        <v>87.272739090909099</v>
      </c>
      <c r="AT52">
        <v>27.132991560102685</v>
      </c>
      <c r="AU52" t="s">
        <v>96</v>
      </c>
      <c r="AV52">
        <v>42409</v>
      </c>
      <c r="AW52">
        <v>639.25006499999995</v>
      </c>
      <c r="AX52">
        <v>756.24979850000011</v>
      </c>
      <c r="AY52">
        <v>44.833351499999999</v>
      </c>
      <c r="AZ52">
        <v>8.5</v>
      </c>
      <c r="BA52">
        <v>8.5</v>
      </c>
      <c r="BB52">
        <v>8</v>
      </c>
      <c r="BC52">
        <v>144.5</v>
      </c>
      <c r="BD52">
        <v>139.5</v>
      </c>
      <c r="BE52">
        <v>1164</v>
      </c>
      <c r="BF52">
        <v>1176</v>
      </c>
      <c r="BG52">
        <v>1699.8792517006802</v>
      </c>
      <c r="BH52">
        <v>128.70238095238096</v>
      </c>
      <c r="BI52">
        <v>79.906258124999994</v>
      </c>
      <c r="BJ52">
        <v>26.230472642670936</v>
      </c>
    </row>
    <row r="53" spans="1:62" x14ac:dyDescent="0.25">
      <c r="A53">
        <v>2</v>
      </c>
      <c r="B53" t="s">
        <v>15</v>
      </c>
      <c r="C53" s="8">
        <v>37676</v>
      </c>
      <c r="D53" s="6">
        <v>12.958333333333334</v>
      </c>
      <c r="E53" t="s">
        <v>79</v>
      </c>
      <c r="F53">
        <v>1</v>
      </c>
      <c r="G53">
        <v>1</v>
      </c>
      <c r="H53">
        <v>1</v>
      </c>
      <c r="I53" s="8">
        <v>42164</v>
      </c>
      <c r="J53">
        <v>245</v>
      </c>
      <c r="K53" s="6">
        <v>35</v>
      </c>
      <c r="L53" s="6">
        <v>8.1666666666666661</v>
      </c>
      <c r="M53">
        <v>2</v>
      </c>
      <c r="N53">
        <v>0</v>
      </c>
      <c r="O53" t="s">
        <v>95</v>
      </c>
      <c r="P53">
        <v>42409</v>
      </c>
      <c r="Q53">
        <v>234.50003149999998</v>
      </c>
      <c r="R53">
        <v>400.66654650000004</v>
      </c>
      <c r="S53">
        <v>25.0000055</v>
      </c>
      <c r="T53">
        <v>2.5</v>
      </c>
      <c r="U53">
        <v>2.5</v>
      </c>
      <c r="V53">
        <v>2.5</v>
      </c>
      <c r="W53">
        <v>78.5</v>
      </c>
      <c r="X53">
        <v>77.5</v>
      </c>
      <c r="Y53">
        <v>1168.5</v>
      </c>
      <c r="Z53">
        <v>617.5</v>
      </c>
      <c r="AA53">
        <v>1742.8542510121458</v>
      </c>
      <c r="AB53">
        <v>148.96599190283402</v>
      </c>
      <c r="AC53">
        <v>93.800012599999988</v>
      </c>
      <c r="AD53">
        <v>24.699994566001195</v>
      </c>
      <c r="AE53" t="s">
        <v>95</v>
      </c>
      <c r="AF53">
        <v>42409</v>
      </c>
      <c r="AG53">
        <v>427.08330000000001</v>
      </c>
      <c r="AH53">
        <v>328.33338000000003</v>
      </c>
      <c r="AI53">
        <v>24.833336500000001</v>
      </c>
      <c r="AJ53">
        <v>3.5</v>
      </c>
      <c r="AK53">
        <v>4</v>
      </c>
      <c r="AL53">
        <v>4</v>
      </c>
      <c r="AM53">
        <v>74.5</v>
      </c>
      <c r="AN53">
        <v>72.5</v>
      </c>
      <c r="AO53">
        <v>938.5</v>
      </c>
      <c r="AP53">
        <v>607.5</v>
      </c>
      <c r="AQ53">
        <v>1798.3777777777777</v>
      </c>
      <c r="AR53">
        <v>150.6567901234568</v>
      </c>
      <c r="AS53">
        <v>106.770825</v>
      </c>
      <c r="AT53">
        <v>24.463084128868466</v>
      </c>
      <c r="AU53" t="s">
        <v>95</v>
      </c>
      <c r="AV53">
        <v>42409</v>
      </c>
      <c r="AW53">
        <v>661.5833315000001</v>
      </c>
      <c r="AX53">
        <v>728.9999264999999</v>
      </c>
      <c r="AY53">
        <v>49.833342000000009</v>
      </c>
      <c r="AZ53">
        <v>6</v>
      </c>
      <c r="BA53">
        <v>6.5</v>
      </c>
      <c r="BB53">
        <v>6.5</v>
      </c>
      <c r="BC53">
        <v>153</v>
      </c>
      <c r="BD53">
        <v>150</v>
      </c>
      <c r="BE53">
        <v>2107</v>
      </c>
      <c r="BF53">
        <v>1225</v>
      </c>
      <c r="BG53">
        <v>1770.389387755102</v>
      </c>
      <c r="BH53">
        <v>149.80448979591836</v>
      </c>
      <c r="BI53">
        <v>101.78205100000001</v>
      </c>
      <c r="BJ53">
        <v>24.581935524211879</v>
      </c>
    </row>
    <row r="54" spans="1:62" x14ac:dyDescent="0.25">
      <c r="A54">
        <v>2</v>
      </c>
      <c r="B54" t="s">
        <v>11</v>
      </c>
      <c r="C54" s="8">
        <v>41397</v>
      </c>
      <c r="D54" s="6">
        <v>2.7666666666666666</v>
      </c>
      <c r="E54" t="s">
        <v>79</v>
      </c>
      <c r="F54">
        <v>1</v>
      </c>
      <c r="G54">
        <v>1</v>
      </c>
      <c r="H54">
        <v>1</v>
      </c>
      <c r="I54" s="8">
        <v>42285</v>
      </c>
      <c r="J54">
        <v>124</v>
      </c>
      <c r="K54" s="6">
        <v>17.714285714285715</v>
      </c>
      <c r="L54" s="6">
        <v>4.1333333333333337</v>
      </c>
      <c r="M54">
        <v>1</v>
      </c>
      <c r="N54">
        <v>0</v>
      </c>
      <c r="O54" t="s">
        <v>91</v>
      </c>
      <c r="P54">
        <v>42409</v>
      </c>
      <c r="Q54">
        <v>228.24993500000002</v>
      </c>
      <c r="R54">
        <v>405.33333499999998</v>
      </c>
      <c r="S54">
        <v>26.583333500000002</v>
      </c>
      <c r="T54">
        <v>4</v>
      </c>
      <c r="U54">
        <v>4</v>
      </c>
      <c r="V54">
        <v>4</v>
      </c>
      <c r="W54">
        <v>84.5</v>
      </c>
      <c r="X54">
        <v>84</v>
      </c>
      <c r="Y54">
        <v>599.5</v>
      </c>
      <c r="Z54">
        <v>671.5</v>
      </c>
      <c r="AA54">
        <v>1794.8525688756515</v>
      </c>
      <c r="AB54">
        <v>143.06254653760237</v>
      </c>
      <c r="AC54">
        <v>57.062483750000006</v>
      </c>
      <c r="AD54">
        <v>25.260187929403209</v>
      </c>
      <c r="AE54" t="s">
        <v>91</v>
      </c>
      <c r="AF54">
        <v>42409</v>
      </c>
      <c r="AG54">
        <v>494.33339999999998</v>
      </c>
      <c r="AH54">
        <v>266.25003499999997</v>
      </c>
      <c r="AI54">
        <v>19.58333</v>
      </c>
      <c r="AJ54">
        <v>5.5</v>
      </c>
      <c r="AK54">
        <v>5.5</v>
      </c>
      <c r="AL54">
        <v>5.5</v>
      </c>
      <c r="AM54">
        <v>59.5</v>
      </c>
      <c r="AN54">
        <v>55</v>
      </c>
      <c r="AO54">
        <v>428.5</v>
      </c>
      <c r="AP54">
        <v>488</v>
      </c>
      <c r="AQ54">
        <v>1816.2090163934427</v>
      </c>
      <c r="AR54">
        <v>151.05122950819671</v>
      </c>
      <c r="AS54">
        <v>89.878799999999998</v>
      </c>
      <c r="AT54">
        <v>24.919153177728202</v>
      </c>
      <c r="AU54" t="s">
        <v>91</v>
      </c>
      <c r="AV54">
        <v>42409</v>
      </c>
      <c r="AW54">
        <v>722.58333500000003</v>
      </c>
      <c r="AX54">
        <v>671.58337000000006</v>
      </c>
      <c r="AY54">
        <v>46.166663500000006</v>
      </c>
      <c r="AZ54">
        <v>9.5</v>
      </c>
      <c r="BA54">
        <v>9.5</v>
      </c>
      <c r="BB54">
        <v>9.5</v>
      </c>
      <c r="BC54">
        <v>144</v>
      </c>
      <c r="BD54">
        <v>139</v>
      </c>
      <c r="BE54">
        <v>1028</v>
      </c>
      <c r="BF54">
        <v>1159.5</v>
      </c>
      <c r="BG54">
        <v>1803.8408796895214</v>
      </c>
      <c r="BH54">
        <v>146.42475204829668</v>
      </c>
      <c r="BI54">
        <v>76.061403684210532</v>
      </c>
      <c r="BJ54">
        <v>25.115525188429523</v>
      </c>
    </row>
    <row r="55" spans="1:62" x14ac:dyDescent="0.25">
      <c r="A55">
        <v>2</v>
      </c>
      <c r="B55" t="s">
        <v>24</v>
      </c>
      <c r="C55" s="8">
        <v>41003</v>
      </c>
      <c r="D55" s="6">
        <v>3.8694444444444445</v>
      </c>
      <c r="E55" t="s">
        <v>80</v>
      </c>
      <c r="F55">
        <v>3</v>
      </c>
      <c r="G55">
        <v>2</v>
      </c>
      <c r="H55">
        <v>2</v>
      </c>
      <c r="I55" s="8">
        <v>42246</v>
      </c>
      <c r="J55">
        <v>171</v>
      </c>
      <c r="K55" s="6">
        <v>24.428571428571427</v>
      </c>
      <c r="L55" s="6">
        <v>5.7</v>
      </c>
      <c r="M55">
        <v>2</v>
      </c>
      <c r="N55">
        <v>0</v>
      </c>
      <c r="O55" t="s">
        <v>97</v>
      </c>
      <c r="P55">
        <v>42417</v>
      </c>
      <c r="Q55">
        <v>217.41665</v>
      </c>
      <c r="R55">
        <v>424</v>
      </c>
      <c r="S55">
        <v>18.749997</v>
      </c>
      <c r="T55">
        <v>3</v>
      </c>
      <c r="U55">
        <v>3</v>
      </c>
      <c r="V55">
        <v>3</v>
      </c>
      <c r="W55">
        <v>68</v>
      </c>
      <c r="X55">
        <v>65.5</v>
      </c>
      <c r="Y55">
        <v>521.5</v>
      </c>
      <c r="Z55">
        <v>417</v>
      </c>
      <c r="AA55">
        <v>1821.9328537170263</v>
      </c>
      <c r="AB55">
        <v>143.52757793764988</v>
      </c>
      <c r="AC55">
        <v>72.472216666666668</v>
      </c>
      <c r="AD55">
        <v>22.24000355840057</v>
      </c>
      <c r="AE55" t="s">
        <v>97</v>
      </c>
      <c r="AF55">
        <v>42417</v>
      </c>
      <c r="AG55">
        <v>499.75</v>
      </c>
      <c r="AH55">
        <v>269.33328499999999</v>
      </c>
      <c r="AI55">
        <v>11.083332</v>
      </c>
      <c r="AJ55">
        <v>6</v>
      </c>
      <c r="AK55">
        <v>6</v>
      </c>
      <c r="AL55">
        <v>6</v>
      </c>
      <c r="AM55">
        <v>44</v>
      </c>
      <c r="AN55">
        <v>39</v>
      </c>
      <c r="AO55">
        <v>436.5</v>
      </c>
      <c r="AP55">
        <v>247</v>
      </c>
      <c r="AQ55">
        <v>1829.32995951417</v>
      </c>
      <c r="AR55">
        <v>124.73076923076923</v>
      </c>
      <c r="AS55">
        <v>83.291666666666671</v>
      </c>
      <c r="AT55">
        <v>22.285716966702793</v>
      </c>
      <c r="AU55" t="s">
        <v>97</v>
      </c>
      <c r="AV55">
        <v>42417</v>
      </c>
      <c r="AW55">
        <v>717.16665000000012</v>
      </c>
      <c r="AX55">
        <v>693.33328500000005</v>
      </c>
      <c r="AY55">
        <v>29.833328999999992</v>
      </c>
      <c r="AZ55">
        <v>9</v>
      </c>
      <c r="BA55">
        <v>9</v>
      </c>
      <c r="BB55">
        <v>9</v>
      </c>
      <c r="BC55">
        <v>112</v>
      </c>
      <c r="BD55">
        <v>104.5</v>
      </c>
      <c r="BE55">
        <v>958</v>
      </c>
      <c r="BF55">
        <v>664</v>
      </c>
      <c r="BG55">
        <v>1824.6844879518073</v>
      </c>
      <c r="BH55">
        <v>136.53539156626505</v>
      </c>
      <c r="BI55">
        <v>79.685183333333342</v>
      </c>
      <c r="BJ55">
        <v>22.256986473081842</v>
      </c>
    </row>
    <row r="56" spans="1:62" x14ac:dyDescent="0.25">
      <c r="A56">
        <v>2</v>
      </c>
      <c r="B56" t="s">
        <v>20</v>
      </c>
      <c r="C56" s="8">
        <v>41021</v>
      </c>
      <c r="D56" s="6">
        <v>3.8194444444444446</v>
      </c>
      <c r="E56" t="s">
        <v>78</v>
      </c>
      <c r="F56">
        <v>2</v>
      </c>
      <c r="G56">
        <v>2</v>
      </c>
      <c r="H56">
        <v>2</v>
      </c>
      <c r="I56" s="8">
        <v>42314</v>
      </c>
      <c r="J56">
        <v>103</v>
      </c>
      <c r="K56" s="6">
        <v>14.714285714285714</v>
      </c>
      <c r="L56" s="6">
        <v>3.4333333333333331</v>
      </c>
      <c r="M56">
        <v>1</v>
      </c>
      <c r="N56">
        <v>0</v>
      </c>
      <c r="O56" t="s">
        <v>93</v>
      </c>
      <c r="P56">
        <v>42417</v>
      </c>
      <c r="Q56">
        <v>290.25</v>
      </c>
      <c r="R56">
        <v>360.08336499999996</v>
      </c>
      <c r="S56">
        <v>9.8333365000000015</v>
      </c>
      <c r="T56">
        <v>2.5</v>
      </c>
      <c r="U56">
        <v>2.5</v>
      </c>
      <c r="V56">
        <v>2.5</v>
      </c>
      <c r="W56">
        <v>36.5</v>
      </c>
      <c r="X56">
        <v>34.5</v>
      </c>
      <c r="Y56">
        <v>356</v>
      </c>
      <c r="Z56">
        <v>225.5</v>
      </c>
      <c r="AA56">
        <v>2069.5432372505543</v>
      </c>
      <c r="AB56">
        <v>112.18847006651885</v>
      </c>
      <c r="AC56">
        <v>116.1</v>
      </c>
      <c r="AD56">
        <v>22.93219600488603</v>
      </c>
      <c r="AE56" t="s">
        <v>93</v>
      </c>
      <c r="AF56">
        <v>42417</v>
      </c>
      <c r="AG56">
        <v>467.16668500000003</v>
      </c>
      <c r="AH56">
        <v>301.08331500000003</v>
      </c>
      <c r="AI56">
        <v>12.0000085</v>
      </c>
      <c r="AJ56">
        <v>5</v>
      </c>
      <c r="AK56">
        <v>5</v>
      </c>
      <c r="AL56">
        <v>4</v>
      </c>
      <c r="AM56">
        <v>46.5</v>
      </c>
      <c r="AN56">
        <v>43</v>
      </c>
      <c r="AO56">
        <v>387</v>
      </c>
      <c r="AP56">
        <v>278</v>
      </c>
      <c r="AQ56">
        <v>2104.0359712230215</v>
      </c>
      <c r="AR56">
        <v>107.30575539568345</v>
      </c>
      <c r="AS56">
        <v>116.79167125000001</v>
      </c>
      <c r="AT56">
        <v>23.166650256956068</v>
      </c>
      <c r="AU56" t="s">
        <v>93</v>
      </c>
      <c r="AV56">
        <v>42417</v>
      </c>
      <c r="AW56">
        <v>757.41668499999992</v>
      </c>
      <c r="AX56">
        <v>661.16667999999993</v>
      </c>
      <c r="AY56">
        <v>21.833345000000005</v>
      </c>
      <c r="AZ56">
        <v>7.5</v>
      </c>
      <c r="BA56">
        <v>7.5</v>
      </c>
      <c r="BB56">
        <v>6.5</v>
      </c>
      <c r="BC56">
        <v>83</v>
      </c>
      <c r="BD56">
        <v>77.5</v>
      </c>
      <c r="BE56">
        <v>743</v>
      </c>
      <c r="BF56">
        <v>503.5</v>
      </c>
      <c r="BG56">
        <v>2088.5878848063553</v>
      </c>
      <c r="BH56">
        <v>109.49255213505462</v>
      </c>
      <c r="BI56">
        <v>116.52564384615383</v>
      </c>
      <c r="BJ56">
        <v>23.061056379588187</v>
      </c>
    </row>
    <row r="57" spans="1:62" x14ac:dyDescent="0.25">
      <c r="A57">
        <v>2</v>
      </c>
      <c r="B57" t="s">
        <v>22</v>
      </c>
      <c r="C57" s="8">
        <v>40663</v>
      </c>
      <c r="D57" s="6">
        <v>4.7972222222222225</v>
      </c>
      <c r="E57" t="s">
        <v>78</v>
      </c>
      <c r="F57">
        <v>2</v>
      </c>
      <c r="G57">
        <v>3</v>
      </c>
      <c r="H57">
        <v>2</v>
      </c>
      <c r="I57" s="8">
        <v>42209</v>
      </c>
      <c r="J57">
        <v>208</v>
      </c>
      <c r="K57" s="6">
        <v>29.714285714285715</v>
      </c>
      <c r="L57" s="6">
        <v>6.9333333333333336</v>
      </c>
      <c r="M57">
        <v>2</v>
      </c>
      <c r="N57">
        <v>0</v>
      </c>
      <c r="O57" t="s">
        <v>95</v>
      </c>
      <c r="P57">
        <v>42417</v>
      </c>
      <c r="Q57">
        <v>334.83330000000001</v>
      </c>
      <c r="R57">
        <v>315.58335</v>
      </c>
      <c r="S57">
        <v>9.7499920000000007</v>
      </c>
      <c r="T57">
        <v>4</v>
      </c>
      <c r="U57">
        <v>3.5</v>
      </c>
      <c r="V57">
        <v>3.5</v>
      </c>
      <c r="W57">
        <v>39</v>
      </c>
      <c r="X57">
        <v>35</v>
      </c>
      <c r="Y57">
        <v>279</v>
      </c>
      <c r="Z57">
        <v>216.5</v>
      </c>
      <c r="AA57">
        <v>2061.6027713625867</v>
      </c>
      <c r="AB57">
        <v>151.17090069284063</v>
      </c>
      <c r="AC57">
        <v>95.666657142857147</v>
      </c>
      <c r="AD57">
        <v>22.205146424735528</v>
      </c>
      <c r="AE57" t="s">
        <v>95</v>
      </c>
      <c r="AF57">
        <v>42417</v>
      </c>
      <c r="AG57">
        <v>519.00008500000001</v>
      </c>
      <c r="AH57">
        <v>251.33325000000002</v>
      </c>
      <c r="AI57">
        <v>9.8333349999999999</v>
      </c>
      <c r="AJ57">
        <v>6</v>
      </c>
      <c r="AK57">
        <v>6.5</v>
      </c>
      <c r="AL57">
        <v>6.5</v>
      </c>
      <c r="AM57">
        <v>37.5</v>
      </c>
      <c r="AN57">
        <v>32</v>
      </c>
      <c r="AO57">
        <v>277.5</v>
      </c>
      <c r="AP57">
        <v>196.5</v>
      </c>
      <c r="AQ57">
        <v>2314.9058524173029</v>
      </c>
      <c r="AR57">
        <v>140.89821882951654</v>
      </c>
      <c r="AS57">
        <v>79.846166923076922</v>
      </c>
      <c r="AT57">
        <v>19.98304746050043</v>
      </c>
      <c r="AU57" t="s">
        <v>95</v>
      </c>
      <c r="AV57">
        <v>42417</v>
      </c>
      <c r="AW57">
        <v>853.83338500000002</v>
      </c>
      <c r="AX57">
        <v>566.91660000000002</v>
      </c>
      <c r="AY57">
        <v>19.583327000000001</v>
      </c>
      <c r="AZ57">
        <v>10</v>
      </c>
      <c r="BA57">
        <v>10</v>
      </c>
      <c r="BB57">
        <v>10</v>
      </c>
      <c r="BC57">
        <v>76.5</v>
      </c>
      <c r="BD57">
        <v>67</v>
      </c>
      <c r="BE57">
        <v>556.5</v>
      </c>
      <c r="BF57">
        <v>413</v>
      </c>
      <c r="BG57">
        <v>2182.1210653753028</v>
      </c>
      <c r="BH57">
        <v>146.28329297820824</v>
      </c>
      <c r="BI57">
        <v>85.383338500000008</v>
      </c>
      <c r="BJ57">
        <v>21.08936852251918</v>
      </c>
    </row>
    <row r="58" spans="1:62" x14ac:dyDescent="0.25">
      <c r="A58">
        <v>2</v>
      </c>
      <c r="B58" t="s">
        <v>19</v>
      </c>
      <c r="C58" s="8">
        <v>40943</v>
      </c>
      <c r="D58" s="6">
        <v>4.0361111111111114</v>
      </c>
      <c r="E58" t="s">
        <v>78</v>
      </c>
      <c r="F58">
        <v>2</v>
      </c>
      <c r="G58">
        <v>2</v>
      </c>
      <c r="H58">
        <v>2</v>
      </c>
      <c r="I58" s="8">
        <v>42179</v>
      </c>
      <c r="J58">
        <v>238</v>
      </c>
      <c r="K58" s="6">
        <v>34</v>
      </c>
      <c r="L58" s="6">
        <v>7.9333333333333336</v>
      </c>
      <c r="M58">
        <v>2</v>
      </c>
      <c r="N58">
        <v>0</v>
      </c>
      <c r="O58" t="s">
        <v>92</v>
      </c>
      <c r="P58">
        <v>42417</v>
      </c>
      <c r="Q58">
        <v>207.08330000000001</v>
      </c>
      <c r="R58">
        <v>431.24988500000001</v>
      </c>
      <c r="S58">
        <v>21.833341500000003</v>
      </c>
      <c r="T58">
        <v>3</v>
      </c>
      <c r="U58">
        <v>3</v>
      </c>
      <c r="V58">
        <v>3</v>
      </c>
      <c r="W58">
        <v>73.5</v>
      </c>
      <c r="X58">
        <v>71</v>
      </c>
      <c r="Y58">
        <v>462</v>
      </c>
      <c r="Z58">
        <v>505.5</v>
      </c>
      <c r="AA58">
        <v>1891.8694362017804</v>
      </c>
      <c r="AB58">
        <v>160.7566765578635</v>
      </c>
      <c r="AC58">
        <v>69.027766666666665</v>
      </c>
      <c r="AD58">
        <v>23.152663095568762</v>
      </c>
      <c r="AE58" t="s">
        <v>92</v>
      </c>
      <c r="AF58">
        <v>42417</v>
      </c>
      <c r="AG58">
        <v>475.16663499999999</v>
      </c>
      <c r="AH58">
        <v>292.16669999999999</v>
      </c>
      <c r="AI58">
        <v>12.916668</v>
      </c>
      <c r="AJ58">
        <v>6</v>
      </c>
      <c r="AK58">
        <v>5.5</v>
      </c>
      <c r="AL58">
        <v>5</v>
      </c>
      <c r="AM58">
        <v>47.5</v>
      </c>
      <c r="AN58">
        <v>42.5</v>
      </c>
      <c r="AO58">
        <v>304</v>
      </c>
      <c r="AP58">
        <v>307.5</v>
      </c>
      <c r="AQ58">
        <v>1915.6536585365855</v>
      </c>
      <c r="AR58">
        <v>152.94146341463414</v>
      </c>
      <c r="AS58">
        <v>95.033327</v>
      </c>
      <c r="AT58">
        <v>23.806449155463312</v>
      </c>
      <c r="AU58" t="s">
        <v>92</v>
      </c>
      <c r="AV58">
        <v>42417</v>
      </c>
      <c r="AW58">
        <v>682.24993499999994</v>
      </c>
      <c r="AX58">
        <v>723.41658500000005</v>
      </c>
      <c r="AY58">
        <v>34.750009500000004</v>
      </c>
      <c r="AZ58">
        <v>9</v>
      </c>
      <c r="BA58">
        <v>8.5</v>
      </c>
      <c r="BB58">
        <v>8</v>
      </c>
      <c r="BC58">
        <v>121</v>
      </c>
      <c r="BD58">
        <v>113.5</v>
      </c>
      <c r="BE58">
        <v>766</v>
      </c>
      <c r="BF58">
        <v>813</v>
      </c>
      <c r="BG58">
        <v>1900.8653136531366</v>
      </c>
      <c r="BH58">
        <v>157.80073800738006</v>
      </c>
      <c r="BI58">
        <v>85.281241874999992</v>
      </c>
      <c r="BJ58">
        <v>23.395677057296915</v>
      </c>
    </row>
    <row r="59" spans="1:62" x14ac:dyDescent="0.25">
      <c r="A59">
        <v>2</v>
      </c>
      <c r="B59" t="s">
        <v>23</v>
      </c>
      <c r="C59" s="8">
        <v>41320</v>
      </c>
      <c r="D59" s="6">
        <v>3.0055555555555555</v>
      </c>
      <c r="E59" t="s">
        <v>78</v>
      </c>
      <c r="F59">
        <v>2</v>
      </c>
      <c r="G59">
        <v>1</v>
      </c>
      <c r="H59">
        <v>1</v>
      </c>
      <c r="I59" s="8">
        <v>42248</v>
      </c>
      <c r="J59">
        <v>169</v>
      </c>
      <c r="K59" s="6">
        <v>24.142857142857142</v>
      </c>
      <c r="L59" s="6">
        <v>5.6333333333333337</v>
      </c>
      <c r="M59">
        <v>2</v>
      </c>
      <c r="N59">
        <v>0</v>
      </c>
      <c r="O59" t="s">
        <v>96</v>
      </c>
      <c r="P59">
        <v>42417</v>
      </c>
      <c r="Q59">
        <v>251.75</v>
      </c>
      <c r="R59">
        <v>388.25002000000001</v>
      </c>
      <c r="S59">
        <v>20.166666500000005</v>
      </c>
      <c r="T59">
        <v>3</v>
      </c>
      <c r="U59">
        <v>2.5</v>
      </c>
      <c r="V59">
        <v>2.5</v>
      </c>
      <c r="W59">
        <v>71</v>
      </c>
      <c r="X59">
        <v>68</v>
      </c>
      <c r="Y59">
        <v>536</v>
      </c>
      <c r="Z59">
        <v>446</v>
      </c>
      <c r="AA59">
        <v>1944.9618834080718</v>
      </c>
      <c r="AB59">
        <v>139.10762331838566</v>
      </c>
      <c r="AC59">
        <v>100.7</v>
      </c>
      <c r="AD59">
        <v>22.11570266211324</v>
      </c>
      <c r="AE59" t="s">
        <v>96</v>
      </c>
      <c r="AF59">
        <v>42417</v>
      </c>
      <c r="AG59">
        <v>522.33336500000007</v>
      </c>
      <c r="AH59">
        <v>242.416585</v>
      </c>
      <c r="AI59">
        <v>15.416672</v>
      </c>
      <c r="AJ59">
        <v>6</v>
      </c>
      <c r="AK59">
        <v>6.5</v>
      </c>
      <c r="AL59">
        <v>6.5</v>
      </c>
      <c r="AM59">
        <v>54</v>
      </c>
      <c r="AN59">
        <v>49.5</v>
      </c>
      <c r="AO59">
        <v>311.5</v>
      </c>
      <c r="AP59">
        <v>360.5</v>
      </c>
      <c r="AQ59">
        <v>1918.50346740638</v>
      </c>
      <c r="AR59">
        <v>137.26907073509014</v>
      </c>
      <c r="AS59">
        <v>80.358979230769236</v>
      </c>
      <c r="AT59">
        <v>23.383775694261381</v>
      </c>
      <c r="AU59" t="s">
        <v>96</v>
      </c>
      <c r="AV59">
        <v>42417</v>
      </c>
      <c r="AW59">
        <v>774.08336499999996</v>
      </c>
      <c r="AX59">
        <v>630.666605</v>
      </c>
      <c r="AY59">
        <v>35.583338500000011</v>
      </c>
      <c r="AZ59">
        <v>9</v>
      </c>
      <c r="BA59">
        <v>9</v>
      </c>
      <c r="BB59">
        <v>9</v>
      </c>
      <c r="BC59">
        <v>125</v>
      </c>
      <c r="BD59">
        <v>117.5</v>
      </c>
      <c r="BE59">
        <v>847.5</v>
      </c>
      <c r="BF59">
        <v>806.5</v>
      </c>
      <c r="BG59">
        <v>1933.1351518908866</v>
      </c>
      <c r="BH59">
        <v>138.28580285182889</v>
      </c>
      <c r="BI59">
        <v>86.009262777777778</v>
      </c>
      <c r="BJ59">
        <v>22.665102095465262</v>
      </c>
    </row>
    <row r="60" spans="1:62" x14ac:dyDescent="0.25">
      <c r="A60">
        <v>2</v>
      </c>
      <c r="B60" t="s">
        <v>18</v>
      </c>
      <c r="C60" s="8">
        <v>41454</v>
      </c>
      <c r="D60" s="6">
        <v>2.6333333333333333</v>
      </c>
      <c r="E60" t="s">
        <v>78</v>
      </c>
      <c r="F60">
        <v>2</v>
      </c>
      <c r="G60">
        <v>1</v>
      </c>
      <c r="H60">
        <v>1</v>
      </c>
      <c r="I60" s="8">
        <v>42288</v>
      </c>
      <c r="J60">
        <v>129</v>
      </c>
      <c r="K60" s="6">
        <v>18.428571428571427</v>
      </c>
      <c r="L60" s="6">
        <v>4.3</v>
      </c>
      <c r="M60">
        <v>1</v>
      </c>
      <c r="N60">
        <v>0</v>
      </c>
      <c r="O60" t="s">
        <v>91</v>
      </c>
      <c r="P60">
        <v>42417</v>
      </c>
      <c r="Q60">
        <v>274.33338000000003</v>
      </c>
      <c r="R60">
        <v>369.83325000000002</v>
      </c>
      <c r="S60">
        <v>16.000002000000002</v>
      </c>
      <c r="T60">
        <v>4</v>
      </c>
      <c r="U60">
        <v>4</v>
      </c>
      <c r="V60">
        <v>4</v>
      </c>
      <c r="W60">
        <v>57</v>
      </c>
      <c r="X60">
        <v>53</v>
      </c>
      <c r="Y60">
        <v>465</v>
      </c>
      <c r="Z60">
        <v>362</v>
      </c>
      <c r="AA60">
        <v>2072.4668508287291</v>
      </c>
      <c r="AB60">
        <v>137.30662983425415</v>
      </c>
      <c r="AC60">
        <v>68.583345000000008</v>
      </c>
      <c r="AD60">
        <v>22.62499717187535</v>
      </c>
      <c r="AE60" t="s">
        <v>91</v>
      </c>
      <c r="AF60">
        <v>42417</v>
      </c>
      <c r="AG60">
        <v>486.58324500000003</v>
      </c>
      <c r="AH60">
        <v>273.83333500000003</v>
      </c>
      <c r="AI60">
        <v>19.75</v>
      </c>
      <c r="AJ60">
        <v>5.5</v>
      </c>
      <c r="AK60">
        <v>5.5</v>
      </c>
      <c r="AL60">
        <v>5.5</v>
      </c>
      <c r="AM60">
        <v>64.5</v>
      </c>
      <c r="AN60">
        <v>60.5</v>
      </c>
      <c r="AO60">
        <v>400</v>
      </c>
      <c r="AP60">
        <v>472.5</v>
      </c>
      <c r="AQ60">
        <v>2003.4201058201058</v>
      </c>
      <c r="AR60">
        <v>133.95873015873016</v>
      </c>
      <c r="AS60">
        <v>88.469680909090911</v>
      </c>
      <c r="AT60">
        <v>23.924050632911392</v>
      </c>
      <c r="AU60" t="s">
        <v>91</v>
      </c>
      <c r="AV60">
        <v>42417</v>
      </c>
      <c r="AW60">
        <v>760.91662499999995</v>
      </c>
      <c r="AX60">
        <v>643.66658499999994</v>
      </c>
      <c r="AY60">
        <v>35.750001999999995</v>
      </c>
      <c r="AZ60">
        <v>9.5</v>
      </c>
      <c r="BA60">
        <v>9.5</v>
      </c>
      <c r="BB60">
        <v>9.5</v>
      </c>
      <c r="BC60">
        <v>121.5</v>
      </c>
      <c r="BD60">
        <v>113.5</v>
      </c>
      <c r="BE60">
        <v>865</v>
      </c>
      <c r="BF60">
        <v>834.5</v>
      </c>
      <c r="BG60">
        <v>2033.3720790892751</v>
      </c>
      <c r="BH60">
        <v>135.41102456560816</v>
      </c>
      <c r="BI60">
        <v>80.096486842105264</v>
      </c>
      <c r="BJ60">
        <v>23.342656036774489</v>
      </c>
    </row>
    <row r="61" spans="1:62" x14ac:dyDescent="0.25">
      <c r="A61">
        <v>2</v>
      </c>
      <c r="B61" t="s">
        <v>21</v>
      </c>
      <c r="C61" s="8">
        <v>39719</v>
      </c>
      <c r="D61" s="6">
        <v>7.3861111111111111</v>
      </c>
      <c r="E61" t="s">
        <v>78</v>
      </c>
      <c r="F61">
        <v>2</v>
      </c>
      <c r="G61">
        <v>5</v>
      </c>
      <c r="H61">
        <v>3</v>
      </c>
      <c r="I61" s="8">
        <v>42294</v>
      </c>
      <c r="J61">
        <v>123</v>
      </c>
      <c r="K61" s="6">
        <v>17.571428571428573</v>
      </c>
      <c r="L61" s="6">
        <v>4.0999999999999996</v>
      </c>
      <c r="M61">
        <v>1</v>
      </c>
      <c r="N61">
        <v>0</v>
      </c>
      <c r="O61" t="s">
        <v>94</v>
      </c>
      <c r="P61">
        <v>42417</v>
      </c>
      <c r="Q61">
        <v>273.41661499999998</v>
      </c>
      <c r="R61">
        <v>373.08331650000002</v>
      </c>
      <c r="S61">
        <v>13.666672</v>
      </c>
      <c r="T61">
        <v>3</v>
      </c>
      <c r="U61">
        <v>3</v>
      </c>
      <c r="V61">
        <v>3</v>
      </c>
      <c r="W61">
        <v>44</v>
      </c>
      <c r="X61">
        <v>41.5</v>
      </c>
      <c r="Y61">
        <v>685</v>
      </c>
      <c r="Z61">
        <v>299</v>
      </c>
      <c r="AA61">
        <v>2200.9531772575251</v>
      </c>
      <c r="AB61">
        <v>150.30434782608697</v>
      </c>
      <c r="AC61">
        <v>91.13887166666666</v>
      </c>
      <c r="AD61">
        <v>21.878040242716004</v>
      </c>
      <c r="AE61" t="s">
        <v>94</v>
      </c>
      <c r="AF61">
        <v>42417</v>
      </c>
      <c r="AG61">
        <v>326.25001500000002</v>
      </c>
      <c r="AH61">
        <v>443.33339999999998</v>
      </c>
      <c r="AI61">
        <v>10.666665</v>
      </c>
      <c r="AJ61">
        <v>3.5</v>
      </c>
      <c r="AK61">
        <v>4</v>
      </c>
      <c r="AL61">
        <v>3.5</v>
      </c>
      <c r="AM61">
        <v>37.5</v>
      </c>
      <c r="AN61">
        <v>34.5</v>
      </c>
      <c r="AO61">
        <v>760</v>
      </c>
      <c r="AP61">
        <v>224</v>
      </c>
      <c r="AQ61">
        <v>2289.0401785714284</v>
      </c>
      <c r="AR61">
        <v>152.47098214285714</v>
      </c>
      <c r="AS61">
        <v>93.214290000000005</v>
      </c>
      <c r="AT61">
        <v>21.000003281250514</v>
      </c>
      <c r="AU61" t="s">
        <v>94</v>
      </c>
      <c r="AV61">
        <v>42417</v>
      </c>
      <c r="AW61">
        <v>599.66663000000005</v>
      </c>
      <c r="AX61">
        <v>816.41671650000001</v>
      </c>
      <c r="AY61">
        <v>24.333337</v>
      </c>
      <c r="AZ61">
        <v>6.5</v>
      </c>
      <c r="BA61">
        <v>7</v>
      </c>
      <c r="BB61">
        <v>6.5</v>
      </c>
      <c r="BC61">
        <v>81.5</v>
      </c>
      <c r="BD61">
        <v>76</v>
      </c>
      <c r="BE61">
        <v>1445</v>
      </c>
      <c r="BF61">
        <v>523</v>
      </c>
      <c r="BG61">
        <v>2238.6806883365202</v>
      </c>
      <c r="BH61">
        <v>151.23231357552581</v>
      </c>
      <c r="BI61">
        <v>92.256404615384625</v>
      </c>
      <c r="BJ61">
        <v>21.493147446238055</v>
      </c>
    </row>
    <row r="62" spans="1:62" x14ac:dyDescent="0.25">
      <c r="A62">
        <v>2</v>
      </c>
      <c r="B62" t="s">
        <v>29</v>
      </c>
      <c r="C62" s="8">
        <v>38536</v>
      </c>
      <c r="D62" s="6">
        <v>10.641666666666667</v>
      </c>
      <c r="E62" t="s">
        <v>81</v>
      </c>
      <c r="F62">
        <v>4</v>
      </c>
      <c r="G62">
        <v>8</v>
      </c>
      <c r="H62">
        <v>3</v>
      </c>
      <c r="I62" s="8">
        <v>42196</v>
      </c>
      <c r="J62">
        <v>228</v>
      </c>
      <c r="K62" s="6">
        <v>32.571428571428569</v>
      </c>
      <c r="L62" s="6">
        <v>7.6</v>
      </c>
      <c r="M62">
        <v>2</v>
      </c>
      <c r="N62">
        <v>0</v>
      </c>
      <c r="O62" t="s">
        <v>95</v>
      </c>
      <c r="P62">
        <v>42424</v>
      </c>
      <c r="Q62">
        <v>298.08334999999994</v>
      </c>
      <c r="R62">
        <v>348.5</v>
      </c>
      <c r="S62">
        <v>13.58333</v>
      </c>
      <c r="T62">
        <v>3</v>
      </c>
      <c r="U62">
        <v>3</v>
      </c>
      <c r="V62">
        <v>3</v>
      </c>
      <c r="W62">
        <v>41</v>
      </c>
      <c r="X62">
        <v>39</v>
      </c>
      <c r="Y62">
        <v>430</v>
      </c>
      <c r="Z62">
        <v>327.5</v>
      </c>
      <c r="AA62">
        <v>1843.6396946564885</v>
      </c>
      <c r="AB62">
        <v>142.67633587786258</v>
      </c>
      <c r="AC62">
        <v>99.361116666666646</v>
      </c>
      <c r="AD62">
        <v>24.110435364524015</v>
      </c>
      <c r="AE62" t="s">
        <v>95</v>
      </c>
      <c r="AF62">
        <v>42424</v>
      </c>
      <c r="AG62">
        <v>450.66671499999995</v>
      </c>
      <c r="AH62">
        <v>312.33343500000001</v>
      </c>
      <c r="AI62">
        <v>17.1666645</v>
      </c>
      <c r="AJ62">
        <v>6</v>
      </c>
      <c r="AK62">
        <v>6</v>
      </c>
      <c r="AL62">
        <v>6</v>
      </c>
      <c r="AM62">
        <v>58.5</v>
      </c>
      <c r="AN62">
        <v>53</v>
      </c>
      <c r="AO62">
        <v>483.5</v>
      </c>
      <c r="AP62">
        <v>393.5</v>
      </c>
      <c r="AQ62">
        <v>2029.6607369758576</v>
      </c>
      <c r="AR62">
        <v>136.72426937738246</v>
      </c>
      <c r="AS62">
        <v>75.111119166666654</v>
      </c>
      <c r="AT62">
        <v>22.922332990197368</v>
      </c>
      <c r="AU62" t="s">
        <v>95</v>
      </c>
      <c r="AV62">
        <v>42424</v>
      </c>
      <c r="AW62">
        <v>748.75006500000006</v>
      </c>
      <c r="AX62">
        <v>660.83343499999989</v>
      </c>
      <c r="AY62">
        <v>30.7499945</v>
      </c>
      <c r="AZ62">
        <v>9</v>
      </c>
      <c r="BA62">
        <v>9</v>
      </c>
      <c r="BB62">
        <v>9</v>
      </c>
      <c r="BC62">
        <v>99.5</v>
      </c>
      <c r="BD62">
        <v>92</v>
      </c>
      <c r="BE62">
        <v>913.5</v>
      </c>
      <c r="BF62">
        <v>721</v>
      </c>
      <c r="BG62">
        <v>1945.1643550624133</v>
      </c>
      <c r="BH62">
        <v>139.42787794729543</v>
      </c>
      <c r="BI62">
        <v>83.19445166666668</v>
      </c>
      <c r="BJ62">
        <v>23.447158665345452</v>
      </c>
    </row>
    <row r="63" spans="1:62" x14ac:dyDescent="0.25">
      <c r="A63">
        <v>2</v>
      </c>
      <c r="B63" t="s">
        <v>28</v>
      </c>
      <c r="C63" s="8">
        <v>40836</v>
      </c>
      <c r="D63" s="6">
        <v>4.3444444444444441</v>
      </c>
      <c r="E63" t="s">
        <v>78</v>
      </c>
      <c r="F63">
        <v>2</v>
      </c>
      <c r="G63">
        <v>2</v>
      </c>
      <c r="H63">
        <v>2</v>
      </c>
      <c r="I63" s="8">
        <v>42321</v>
      </c>
      <c r="J63">
        <v>103</v>
      </c>
      <c r="K63" s="6">
        <v>14.714285714285714</v>
      </c>
      <c r="L63" s="6">
        <v>3.4333333333333331</v>
      </c>
      <c r="M63">
        <v>1</v>
      </c>
      <c r="N63">
        <v>0</v>
      </c>
      <c r="O63" t="s">
        <v>94</v>
      </c>
      <c r="P63">
        <v>42424</v>
      </c>
      <c r="Q63">
        <v>210.00006999999999</v>
      </c>
      <c r="R63">
        <v>430.33325000000002</v>
      </c>
      <c r="S63">
        <v>19.83334</v>
      </c>
      <c r="T63">
        <v>2.5</v>
      </c>
      <c r="U63">
        <v>2.5</v>
      </c>
      <c r="V63">
        <v>2.5</v>
      </c>
      <c r="W63">
        <v>66.5</v>
      </c>
      <c r="X63">
        <v>65</v>
      </c>
      <c r="Y63">
        <v>726</v>
      </c>
      <c r="Z63">
        <v>446.5</v>
      </c>
      <c r="AA63">
        <v>2033.7413213885777</v>
      </c>
      <c r="AB63">
        <v>132.65845464725643</v>
      </c>
      <c r="AC63">
        <v>84.000028</v>
      </c>
      <c r="AD63">
        <v>22.51259747475715</v>
      </c>
      <c r="AE63" t="s">
        <v>94</v>
      </c>
      <c r="AF63">
        <v>42424</v>
      </c>
      <c r="AG63">
        <v>462.99989849999997</v>
      </c>
      <c r="AH63">
        <v>301.41664650000001</v>
      </c>
      <c r="AI63">
        <v>15.750003</v>
      </c>
      <c r="AJ63">
        <v>6</v>
      </c>
      <c r="AK63">
        <v>6</v>
      </c>
      <c r="AL63">
        <v>6</v>
      </c>
      <c r="AM63">
        <v>52.5</v>
      </c>
      <c r="AN63">
        <v>49</v>
      </c>
      <c r="AO63">
        <v>664.5</v>
      </c>
      <c r="AP63">
        <v>381.5</v>
      </c>
      <c r="AQ63">
        <v>2018.3355176933158</v>
      </c>
      <c r="AR63">
        <v>135.32503276539973</v>
      </c>
      <c r="AS63">
        <v>77.166649749999991</v>
      </c>
      <c r="AT63">
        <v>24.222217608466487</v>
      </c>
      <c r="AU63" t="s">
        <v>94</v>
      </c>
      <c r="AV63">
        <v>42424</v>
      </c>
      <c r="AW63">
        <v>672.99996849999991</v>
      </c>
      <c r="AX63">
        <v>731.74989649999998</v>
      </c>
      <c r="AY63">
        <v>35.583343000000006</v>
      </c>
      <c r="AZ63">
        <v>8.5</v>
      </c>
      <c r="BA63">
        <v>8.5</v>
      </c>
      <c r="BB63">
        <v>8.5</v>
      </c>
      <c r="BC63">
        <v>119</v>
      </c>
      <c r="BD63">
        <v>114</v>
      </c>
      <c r="BE63">
        <v>1390.5</v>
      </c>
      <c r="BF63">
        <v>828</v>
      </c>
      <c r="BG63">
        <v>2026.643115942029</v>
      </c>
      <c r="BH63">
        <v>133.88707729468598</v>
      </c>
      <c r="BI63">
        <v>79.176466882352926</v>
      </c>
      <c r="BJ63">
        <v>23.269314521685043</v>
      </c>
    </row>
    <row r="64" spans="1:62" x14ac:dyDescent="0.25">
      <c r="A64">
        <v>2</v>
      </c>
      <c r="B64" t="s">
        <v>27</v>
      </c>
      <c r="C64" s="8">
        <v>40300</v>
      </c>
      <c r="D64" s="6">
        <v>5.8111111111111109</v>
      </c>
      <c r="E64" t="s">
        <v>79</v>
      </c>
      <c r="F64">
        <v>1</v>
      </c>
      <c r="G64">
        <v>4</v>
      </c>
      <c r="H64">
        <v>3</v>
      </c>
      <c r="I64" s="8">
        <v>42328</v>
      </c>
      <c r="J64">
        <v>96</v>
      </c>
      <c r="K64" s="6">
        <v>13.714285714285714</v>
      </c>
      <c r="L64" s="6">
        <v>3.2</v>
      </c>
      <c r="M64">
        <v>1</v>
      </c>
      <c r="N64">
        <v>0</v>
      </c>
      <c r="O64" t="s">
        <v>93</v>
      </c>
      <c r="P64">
        <v>42424</v>
      </c>
      <c r="Q64">
        <v>223.16671500000001</v>
      </c>
      <c r="R64">
        <v>413.83343499999995</v>
      </c>
      <c r="S64">
        <v>23.166657999999998</v>
      </c>
      <c r="T64">
        <v>2.5</v>
      </c>
      <c r="U64">
        <v>2</v>
      </c>
      <c r="V64">
        <v>2</v>
      </c>
      <c r="W64">
        <v>65.5</v>
      </c>
      <c r="X64">
        <v>65</v>
      </c>
      <c r="Y64">
        <v>778</v>
      </c>
      <c r="Z64">
        <v>535</v>
      </c>
      <c r="AA64">
        <v>2090.6953271028037</v>
      </c>
      <c r="AB64">
        <v>129.64018691588785</v>
      </c>
      <c r="AC64">
        <v>111.58335750000001</v>
      </c>
      <c r="AD64">
        <v>23.093533819163731</v>
      </c>
      <c r="AE64" t="s">
        <v>93</v>
      </c>
      <c r="AF64">
        <v>42424</v>
      </c>
      <c r="AG64">
        <v>461.25</v>
      </c>
      <c r="AH64">
        <v>301.08336650000001</v>
      </c>
      <c r="AI64">
        <v>17.833327999999998</v>
      </c>
      <c r="AJ64">
        <v>5.5</v>
      </c>
      <c r="AK64">
        <v>5.5</v>
      </c>
      <c r="AL64">
        <v>5.5</v>
      </c>
      <c r="AM64">
        <v>58</v>
      </c>
      <c r="AN64">
        <v>56</v>
      </c>
      <c r="AO64">
        <v>795</v>
      </c>
      <c r="AP64">
        <v>399</v>
      </c>
      <c r="AQ64">
        <v>2162.0739348370926</v>
      </c>
      <c r="AR64">
        <v>122.2468671679198</v>
      </c>
      <c r="AS64">
        <v>83.86363636363636</v>
      </c>
      <c r="AT64">
        <v>22.373838466942349</v>
      </c>
      <c r="AU64" t="s">
        <v>93</v>
      </c>
      <c r="AV64">
        <v>42424</v>
      </c>
      <c r="AW64">
        <v>684.41671499999995</v>
      </c>
      <c r="AX64">
        <v>714.91680150000002</v>
      </c>
      <c r="AY64">
        <v>40.999986000000014</v>
      </c>
      <c r="AZ64">
        <v>8</v>
      </c>
      <c r="BA64">
        <v>7.5</v>
      </c>
      <c r="BB64">
        <v>7.5</v>
      </c>
      <c r="BC64">
        <v>123.5</v>
      </c>
      <c r="BD64">
        <v>121</v>
      </c>
      <c r="BE64">
        <v>1573</v>
      </c>
      <c r="BF64">
        <v>934</v>
      </c>
      <c r="BG64">
        <v>2121.1879014989295</v>
      </c>
      <c r="BH64">
        <v>126.48179871520342</v>
      </c>
      <c r="BI64">
        <v>91.255561999999998</v>
      </c>
      <c r="BJ64">
        <v>22.78049558358385</v>
      </c>
    </row>
    <row r="65" spans="1:62" x14ac:dyDescent="0.25">
      <c r="A65">
        <v>2</v>
      </c>
      <c r="B65" t="s">
        <v>25</v>
      </c>
      <c r="C65" s="8">
        <v>40339</v>
      </c>
      <c r="D65" s="6">
        <v>5.7055555555555557</v>
      </c>
      <c r="E65" t="s">
        <v>79</v>
      </c>
      <c r="F65">
        <v>1</v>
      </c>
      <c r="G65">
        <v>4</v>
      </c>
      <c r="H65">
        <v>3</v>
      </c>
      <c r="I65" s="8">
        <v>42329</v>
      </c>
      <c r="J65">
        <v>95</v>
      </c>
      <c r="K65" s="6">
        <v>13.571428571428571</v>
      </c>
      <c r="L65" s="6">
        <v>3.1666666666666665</v>
      </c>
      <c r="M65">
        <v>1</v>
      </c>
      <c r="N65">
        <v>0</v>
      </c>
      <c r="O65" t="s">
        <v>91</v>
      </c>
      <c r="P65">
        <v>42424</v>
      </c>
      <c r="Q65">
        <v>251.74997000000002</v>
      </c>
      <c r="R65">
        <v>392.50003000000004</v>
      </c>
      <c r="S65">
        <v>15.916661</v>
      </c>
      <c r="T65">
        <v>4</v>
      </c>
      <c r="U65">
        <v>4.5</v>
      </c>
      <c r="V65">
        <v>4.5</v>
      </c>
      <c r="W65">
        <v>58.5</v>
      </c>
      <c r="X65">
        <v>58</v>
      </c>
      <c r="Y65">
        <v>409.5</v>
      </c>
      <c r="Z65">
        <v>359</v>
      </c>
      <c r="AA65">
        <v>1959.0306406685236</v>
      </c>
      <c r="AB65">
        <v>137.59052924791087</v>
      </c>
      <c r="AC65">
        <v>55.944437777777779</v>
      </c>
      <c r="AD65">
        <v>22.554981852035425</v>
      </c>
      <c r="AE65" t="s">
        <v>91</v>
      </c>
      <c r="AF65">
        <v>42424</v>
      </c>
      <c r="AG65">
        <v>389.66669999999999</v>
      </c>
      <c r="AH65">
        <v>376.99996000000004</v>
      </c>
      <c r="AI65">
        <v>13.5000065</v>
      </c>
      <c r="AJ65">
        <v>6</v>
      </c>
      <c r="AK65">
        <v>5</v>
      </c>
      <c r="AL65">
        <v>5</v>
      </c>
      <c r="AM65">
        <v>48.5</v>
      </c>
      <c r="AN65">
        <v>43.5</v>
      </c>
      <c r="AO65">
        <v>450</v>
      </c>
      <c r="AP65">
        <v>315</v>
      </c>
      <c r="AQ65">
        <v>1889.179365079365</v>
      </c>
      <c r="AR65">
        <v>144.77936507936508</v>
      </c>
      <c r="AS65">
        <v>77.933340000000001</v>
      </c>
      <c r="AT65">
        <v>23.333322098770843</v>
      </c>
      <c r="AU65" t="s">
        <v>91</v>
      </c>
      <c r="AV65">
        <v>42424</v>
      </c>
      <c r="AW65">
        <v>641.41666999999995</v>
      </c>
      <c r="AX65">
        <v>769.49998999999991</v>
      </c>
      <c r="AY65">
        <v>29.41666750000001</v>
      </c>
      <c r="AZ65">
        <v>10</v>
      </c>
      <c r="BA65">
        <v>9.5</v>
      </c>
      <c r="BB65">
        <v>9.5</v>
      </c>
      <c r="BC65">
        <v>107</v>
      </c>
      <c r="BD65">
        <v>101.5</v>
      </c>
      <c r="BE65">
        <v>859.5</v>
      </c>
      <c r="BF65">
        <v>674</v>
      </c>
      <c r="BG65">
        <v>1926.3850148367953</v>
      </c>
      <c r="BH65">
        <v>140.95029673590506</v>
      </c>
      <c r="BI65">
        <v>67.51754421052631</v>
      </c>
      <c r="BJ65">
        <v>22.912180654045866</v>
      </c>
    </row>
    <row r="66" spans="1:62" x14ac:dyDescent="0.25">
      <c r="A66">
        <v>2</v>
      </c>
      <c r="B66" t="s">
        <v>26</v>
      </c>
      <c r="C66" s="8">
        <v>41030</v>
      </c>
      <c r="D66" s="6">
        <v>3.8138888888888891</v>
      </c>
      <c r="E66" t="s">
        <v>80</v>
      </c>
      <c r="F66">
        <v>3</v>
      </c>
      <c r="G66">
        <v>2</v>
      </c>
      <c r="H66">
        <v>2</v>
      </c>
      <c r="I66" s="8">
        <v>42199</v>
      </c>
      <c r="J66">
        <v>225</v>
      </c>
      <c r="K66" s="6">
        <v>32.142857142857146</v>
      </c>
      <c r="L66" s="6">
        <v>7.5</v>
      </c>
      <c r="M66">
        <v>2</v>
      </c>
      <c r="N66">
        <v>0</v>
      </c>
      <c r="O66" t="s">
        <v>92</v>
      </c>
      <c r="P66">
        <v>42424</v>
      </c>
      <c r="Q66">
        <v>290.16663349999999</v>
      </c>
      <c r="R66">
        <v>352.50002000000001</v>
      </c>
      <c r="S66">
        <v>17.50001</v>
      </c>
      <c r="T66">
        <v>3</v>
      </c>
      <c r="U66">
        <v>3</v>
      </c>
      <c r="V66">
        <v>3</v>
      </c>
      <c r="W66">
        <v>66.5</v>
      </c>
      <c r="X66">
        <v>64</v>
      </c>
      <c r="Y66">
        <v>786</v>
      </c>
      <c r="Z66">
        <v>393</v>
      </c>
      <c r="AA66">
        <v>1897.5</v>
      </c>
      <c r="AB66">
        <v>152.95165394402036</v>
      </c>
      <c r="AC66">
        <v>96.722211166666668</v>
      </c>
      <c r="AD66">
        <v>22.457130024497129</v>
      </c>
      <c r="AE66" t="s">
        <v>92</v>
      </c>
      <c r="AF66">
        <v>42424</v>
      </c>
      <c r="AG66">
        <v>427.33339999999998</v>
      </c>
      <c r="AH66">
        <v>332.66664500000007</v>
      </c>
      <c r="AI66">
        <v>20.166670000000003</v>
      </c>
      <c r="AJ66">
        <v>5</v>
      </c>
      <c r="AK66">
        <v>4.5</v>
      </c>
      <c r="AL66">
        <v>4.5</v>
      </c>
      <c r="AM66">
        <v>73</v>
      </c>
      <c r="AN66">
        <v>69</v>
      </c>
      <c r="AO66">
        <v>832</v>
      </c>
      <c r="AP66">
        <v>457.5</v>
      </c>
      <c r="AQ66">
        <v>1955.1912568306011</v>
      </c>
      <c r="AR66">
        <v>161.52131147540985</v>
      </c>
      <c r="AS66">
        <v>94.96297777777778</v>
      </c>
      <c r="AT66">
        <v>22.685946663479886</v>
      </c>
      <c r="AU66" t="s">
        <v>92</v>
      </c>
      <c r="AV66">
        <v>42424</v>
      </c>
      <c r="AW66">
        <v>717.50003349999997</v>
      </c>
      <c r="AX66">
        <v>685.16666499999997</v>
      </c>
      <c r="AY66">
        <v>37.666679999999999</v>
      </c>
      <c r="AZ66">
        <v>8</v>
      </c>
      <c r="BA66">
        <v>7.5</v>
      </c>
      <c r="BB66">
        <v>7.5</v>
      </c>
      <c r="BC66">
        <v>139.5</v>
      </c>
      <c r="BD66">
        <v>133</v>
      </c>
      <c r="BE66">
        <v>1618</v>
      </c>
      <c r="BF66">
        <v>850.5</v>
      </c>
      <c r="BG66">
        <v>1928.5332157554381</v>
      </c>
      <c r="BH66">
        <v>157.56143445032333</v>
      </c>
      <c r="BI66">
        <v>95.666671133333324</v>
      </c>
      <c r="BJ66">
        <v>22.579638024906895</v>
      </c>
    </row>
    <row r="67" spans="1:62" x14ac:dyDescent="0.25">
      <c r="A67">
        <v>2</v>
      </c>
      <c r="B67" t="s">
        <v>31</v>
      </c>
      <c r="C67" s="8">
        <v>39373</v>
      </c>
      <c r="D67" s="6">
        <v>8.3694444444444436</v>
      </c>
      <c r="E67" t="s">
        <v>80</v>
      </c>
      <c r="F67">
        <v>3</v>
      </c>
      <c r="G67">
        <v>6</v>
      </c>
      <c r="H67">
        <v>3</v>
      </c>
      <c r="I67" s="8">
        <v>42262</v>
      </c>
      <c r="J67">
        <v>168</v>
      </c>
      <c r="K67" s="6">
        <v>24</v>
      </c>
      <c r="L67" s="6">
        <v>5.6</v>
      </c>
      <c r="M67">
        <v>2</v>
      </c>
      <c r="N67">
        <v>1</v>
      </c>
      <c r="O67" t="s">
        <v>92</v>
      </c>
      <c r="P67">
        <v>42430</v>
      </c>
      <c r="Q67">
        <v>214.9166515</v>
      </c>
      <c r="R67">
        <v>425.83339999999998</v>
      </c>
      <c r="S67">
        <v>19.416667</v>
      </c>
      <c r="T67">
        <v>2</v>
      </c>
      <c r="U67">
        <v>2</v>
      </c>
      <c r="V67">
        <v>2</v>
      </c>
      <c r="W67">
        <v>68</v>
      </c>
      <c r="X67">
        <v>66</v>
      </c>
      <c r="Y67">
        <v>568</v>
      </c>
      <c r="Z67">
        <v>436.5</v>
      </c>
      <c r="AA67">
        <v>1992.0366552119131</v>
      </c>
      <c r="AB67">
        <v>155.96907216494844</v>
      </c>
      <c r="AC67">
        <v>107.45832575</v>
      </c>
      <c r="AD67">
        <v>22.480686309344442</v>
      </c>
      <c r="AE67" t="s">
        <v>92</v>
      </c>
      <c r="AF67">
        <v>42430</v>
      </c>
      <c r="AG67">
        <v>349.24996500000003</v>
      </c>
      <c r="AH67">
        <v>409.16667999999999</v>
      </c>
      <c r="AI67">
        <v>21.749993500000002</v>
      </c>
      <c r="AJ67">
        <v>3</v>
      </c>
      <c r="AK67">
        <v>3.5</v>
      </c>
      <c r="AL67">
        <v>3.5</v>
      </c>
      <c r="AM67">
        <v>76.5</v>
      </c>
      <c r="AN67">
        <v>74.5</v>
      </c>
      <c r="AO67">
        <v>532.5</v>
      </c>
      <c r="AP67">
        <v>497.5</v>
      </c>
      <c r="AQ67">
        <v>2015.8140703517588</v>
      </c>
      <c r="AR67">
        <v>151.66834170854273</v>
      </c>
      <c r="AS67">
        <v>99.785704285714289</v>
      </c>
      <c r="AT67">
        <v>22.873570054170358</v>
      </c>
      <c r="AU67" t="s">
        <v>92</v>
      </c>
      <c r="AV67">
        <v>42430</v>
      </c>
      <c r="AW67">
        <v>564.16661649999992</v>
      </c>
      <c r="AX67">
        <v>835.00008000000003</v>
      </c>
      <c r="AY67">
        <v>41.166660500000013</v>
      </c>
      <c r="AZ67">
        <v>5</v>
      </c>
      <c r="BA67">
        <v>5.5</v>
      </c>
      <c r="BB67">
        <v>5.5</v>
      </c>
      <c r="BC67">
        <v>144.5</v>
      </c>
      <c r="BD67">
        <v>140.5</v>
      </c>
      <c r="BE67">
        <v>1100.5</v>
      </c>
      <c r="BF67">
        <v>934</v>
      </c>
      <c r="BG67">
        <v>2004.7018201284798</v>
      </c>
      <c r="BH67">
        <v>153.67826552462526</v>
      </c>
      <c r="BI67">
        <v>102.57574845454543</v>
      </c>
      <c r="BJ67">
        <v>22.688262507958346</v>
      </c>
    </row>
    <row r="68" spans="1:62" x14ac:dyDescent="0.25">
      <c r="A68">
        <v>2</v>
      </c>
      <c r="B68" t="s">
        <v>33</v>
      </c>
      <c r="C68" s="8">
        <v>41227</v>
      </c>
      <c r="D68" s="6">
        <v>3.2972222222222221</v>
      </c>
      <c r="E68" t="s">
        <v>80</v>
      </c>
      <c r="F68">
        <v>3</v>
      </c>
      <c r="G68">
        <v>2</v>
      </c>
      <c r="H68">
        <v>2</v>
      </c>
      <c r="I68" s="8">
        <v>42363</v>
      </c>
      <c r="J68">
        <v>67</v>
      </c>
      <c r="K68" s="6">
        <v>9.5714285714285712</v>
      </c>
      <c r="L68" s="6">
        <v>2.2333333333333334</v>
      </c>
      <c r="M68">
        <v>1</v>
      </c>
      <c r="N68">
        <v>1</v>
      </c>
      <c r="O68" t="s">
        <v>94</v>
      </c>
      <c r="P68">
        <v>42430</v>
      </c>
      <c r="Q68">
        <v>284.33333500000003</v>
      </c>
      <c r="R68">
        <v>358.41673499999996</v>
      </c>
      <c r="S68">
        <v>17.416663000000003</v>
      </c>
      <c r="T68">
        <v>3.5</v>
      </c>
      <c r="U68">
        <v>2.5</v>
      </c>
      <c r="V68">
        <v>2.5</v>
      </c>
      <c r="W68">
        <v>69.5</v>
      </c>
      <c r="X68">
        <v>66</v>
      </c>
      <c r="Y68">
        <v>716.5</v>
      </c>
      <c r="Z68">
        <v>385.5</v>
      </c>
      <c r="AA68">
        <v>1856.8041504539558</v>
      </c>
      <c r="AB68">
        <v>151.43709468223088</v>
      </c>
      <c r="AC68">
        <v>113.73333400000001</v>
      </c>
      <c r="AD68">
        <v>22.133975951650434</v>
      </c>
      <c r="AE68" t="s">
        <v>94</v>
      </c>
      <c r="AF68">
        <v>42430</v>
      </c>
      <c r="AG68">
        <v>278.33332999999999</v>
      </c>
      <c r="AH68">
        <v>480.24995150000001</v>
      </c>
      <c r="AI68">
        <v>21.583335499999997</v>
      </c>
      <c r="AJ68">
        <v>3.5</v>
      </c>
      <c r="AK68">
        <v>4</v>
      </c>
      <c r="AL68">
        <v>4</v>
      </c>
      <c r="AM68">
        <v>78.5</v>
      </c>
      <c r="AN68">
        <v>75</v>
      </c>
      <c r="AO68">
        <v>755</v>
      </c>
      <c r="AP68">
        <v>501</v>
      </c>
      <c r="AQ68">
        <v>1978.0159680638722</v>
      </c>
      <c r="AR68">
        <v>130.10878243512974</v>
      </c>
      <c r="AS68">
        <v>69.583332499999997</v>
      </c>
      <c r="AT68">
        <v>23.212352882157628</v>
      </c>
      <c r="AU68" t="s">
        <v>94</v>
      </c>
      <c r="AV68">
        <v>42430</v>
      </c>
      <c r="AW68">
        <v>562.66666499999997</v>
      </c>
      <c r="AX68">
        <v>838.66668650000008</v>
      </c>
      <c r="AY68">
        <v>38.999998500000004</v>
      </c>
      <c r="AZ68">
        <v>7</v>
      </c>
      <c r="BA68">
        <v>6.5</v>
      </c>
      <c r="BB68">
        <v>6.5</v>
      </c>
      <c r="BC68">
        <v>148</v>
      </c>
      <c r="BD68">
        <v>141</v>
      </c>
      <c r="BE68">
        <v>1471.5</v>
      </c>
      <c r="BF68">
        <v>886.5</v>
      </c>
      <c r="BG68">
        <v>1925.3062605752962</v>
      </c>
      <c r="BH68">
        <v>139.38353073886069</v>
      </c>
      <c r="BI68">
        <v>86.564102307692309</v>
      </c>
      <c r="BJ68">
        <v>22.730770105029617</v>
      </c>
    </row>
    <row r="69" spans="1:62" x14ac:dyDescent="0.25">
      <c r="A69">
        <v>2</v>
      </c>
      <c r="B69" t="s">
        <v>30</v>
      </c>
      <c r="C69" s="8">
        <v>41462</v>
      </c>
      <c r="D69" s="6">
        <v>2.65</v>
      </c>
      <c r="E69" t="s">
        <v>80</v>
      </c>
      <c r="F69">
        <v>3</v>
      </c>
      <c r="G69">
        <v>1</v>
      </c>
      <c r="H69">
        <v>1</v>
      </c>
      <c r="I69" s="8">
        <v>42244</v>
      </c>
      <c r="J69">
        <v>186</v>
      </c>
      <c r="K69" s="6">
        <v>26.571428571428573</v>
      </c>
      <c r="L69" s="6">
        <v>6.2</v>
      </c>
      <c r="M69">
        <v>2</v>
      </c>
      <c r="N69">
        <v>0</v>
      </c>
      <c r="O69" t="s">
        <v>91</v>
      </c>
      <c r="P69">
        <v>42430</v>
      </c>
      <c r="Q69">
        <v>286.16674999999998</v>
      </c>
      <c r="R69">
        <v>345.58326349999999</v>
      </c>
      <c r="S69">
        <v>28.416673499999995</v>
      </c>
      <c r="T69">
        <v>4</v>
      </c>
      <c r="U69">
        <v>3.5</v>
      </c>
      <c r="V69">
        <v>3.5</v>
      </c>
      <c r="W69">
        <v>106.5</v>
      </c>
      <c r="X69">
        <v>106</v>
      </c>
      <c r="Y69">
        <v>957.5</v>
      </c>
      <c r="Z69">
        <v>624.5</v>
      </c>
      <c r="AA69">
        <v>1933.3218574859889</v>
      </c>
      <c r="AB69">
        <v>124.61889511609287</v>
      </c>
      <c r="AC69">
        <v>81.76192857142857</v>
      </c>
      <c r="AD69">
        <v>21.976534304763018</v>
      </c>
      <c r="AE69" t="s">
        <v>91</v>
      </c>
      <c r="AF69">
        <v>42430</v>
      </c>
      <c r="AG69">
        <v>495.50002000000001</v>
      </c>
      <c r="AH69">
        <v>267.08340499999997</v>
      </c>
      <c r="AI69">
        <v>17.583336500000001</v>
      </c>
      <c r="AJ69">
        <v>5.5</v>
      </c>
      <c r="AK69">
        <v>6</v>
      </c>
      <c r="AL69">
        <v>4</v>
      </c>
      <c r="AM69">
        <v>66</v>
      </c>
      <c r="AN69">
        <v>62</v>
      </c>
      <c r="AO69">
        <v>749</v>
      </c>
      <c r="AP69">
        <v>381.5</v>
      </c>
      <c r="AQ69">
        <v>1957.173001310616</v>
      </c>
      <c r="AR69">
        <v>119.01572739187418</v>
      </c>
      <c r="AS69">
        <v>123.875005</v>
      </c>
      <c r="AT69">
        <v>21.696678556996279</v>
      </c>
      <c r="AU69" t="s">
        <v>91</v>
      </c>
      <c r="AV69">
        <v>42430</v>
      </c>
      <c r="AW69">
        <v>781.66676999999993</v>
      </c>
      <c r="AX69">
        <v>612.6666684999999</v>
      </c>
      <c r="AY69">
        <v>46.000009999999989</v>
      </c>
      <c r="AZ69">
        <v>9.5</v>
      </c>
      <c r="BA69">
        <v>9.5</v>
      </c>
      <c r="BB69">
        <v>7.5</v>
      </c>
      <c r="BC69">
        <v>172.5</v>
      </c>
      <c r="BD69">
        <v>168</v>
      </c>
      <c r="BE69">
        <v>1706.5</v>
      </c>
      <c r="BF69">
        <v>1006</v>
      </c>
      <c r="BG69">
        <v>1942.3667992047713</v>
      </c>
      <c r="BH69">
        <v>122.49403578528828</v>
      </c>
      <c r="BI69">
        <v>104.222236</v>
      </c>
      <c r="BJ69">
        <v>21.869560463139035</v>
      </c>
    </row>
    <row r="70" spans="1:62" x14ac:dyDescent="0.25">
      <c r="A70">
        <v>2</v>
      </c>
      <c r="B70" t="s">
        <v>34</v>
      </c>
      <c r="C70" s="8">
        <v>39578</v>
      </c>
      <c r="D70" s="6">
        <v>7.8083333333333336</v>
      </c>
      <c r="E70" t="s">
        <v>78</v>
      </c>
      <c r="F70">
        <v>2</v>
      </c>
      <c r="G70">
        <v>5</v>
      </c>
      <c r="H70">
        <v>3</v>
      </c>
      <c r="I70" s="8">
        <v>42162</v>
      </c>
      <c r="J70">
        <v>268</v>
      </c>
      <c r="K70" s="6">
        <v>38.285714285714285</v>
      </c>
      <c r="L70" s="6">
        <v>8.9333333333333336</v>
      </c>
      <c r="M70">
        <v>2</v>
      </c>
      <c r="N70">
        <v>0</v>
      </c>
      <c r="O70" t="s">
        <v>95</v>
      </c>
      <c r="P70">
        <v>42430</v>
      </c>
      <c r="Q70">
        <v>255.91665</v>
      </c>
      <c r="R70">
        <v>391.49998499999998</v>
      </c>
      <c r="S70">
        <v>12.749995</v>
      </c>
      <c r="T70">
        <v>3</v>
      </c>
      <c r="U70">
        <v>3</v>
      </c>
      <c r="V70">
        <v>3</v>
      </c>
      <c r="W70">
        <v>48</v>
      </c>
      <c r="X70">
        <v>46</v>
      </c>
      <c r="Y70">
        <v>455</v>
      </c>
      <c r="Z70">
        <v>273</v>
      </c>
      <c r="AA70">
        <v>2006.3369963369964</v>
      </c>
      <c r="AB70">
        <v>146.72893772893772</v>
      </c>
      <c r="AC70">
        <v>85.305549999999997</v>
      </c>
      <c r="AD70">
        <v>21.411773102656117</v>
      </c>
      <c r="AE70" t="s">
        <v>95</v>
      </c>
      <c r="AF70">
        <v>42430</v>
      </c>
      <c r="AG70">
        <v>449.08339999999998</v>
      </c>
      <c r="AH70">
        <v>316.24994500000003</v>
      </c>
      <c r="AI70">
        <v>14.8333405</v>
      </c>
      <c r="AJ70">
        <v>4</v>
      </c>
      <c r="AK70">
        <v>4</v>
      </c>
      <c r="AL70">
        <v>4</v>
      </c>
      <c r="AM70">
        <v>49.5</v>
      </c>
      <c r="AN70">
        <v>45.5</v>
      </c>
      <c r="AO70">
        <v>424.5</v>
      </c>
      <c r="AP70">
        <v>342</v>
      </c>
      <c r="AQ70">
        <v>1965.9137426900584</v>
      </c>
      <c r="AR70">
        <v>162.96637426900585</v>
      </c>
      <c r="AS70">
        <v>112.27085</v>
      </c>
      <c r="AT70">
        <v>23.056168635783692</v>
      </c>
      <c r="AU70" t="s">
        <v>95</v>
      </c>
      <c r="AV70">
        <v>42430</v>
      </c>
      <c r="AW70">
        <v>705.00004999999999</v>
      </c>
      <c r="AX70">
        <v>707.74992999999995</v>
      </c>
      <c r="AY70">
        <v>27.58333549999999</v>
      </c>
      <c r="AZ70">
        <v>7</v>
      </c>
      <c r="BA70">
        <v>7</v>
      </c>
      <c r="BB70">
        <v>7</v>
      </c>
      <c r="BC70">
        <v>97.5</v>
      </c>
      <c r="BD70">
        <v>91.5</v>
      </c>
      <c r="BE70">
        <v>879.5</v>
      </c>
      <c r="BF70">
        <v>615</v>
      </c>
      <c r="BG70">
        <v>1983.8577235772357</v>
      </c>
      <c r="BH70">
        <v>155.75853658536585</v>
      </c>
      <c r="BI70">
        <v>100.71429285714285</v>
      </c>
      <c r="BJ70">
        <v>22.296070756199889</v>
      </c>
    </row>
    <row r="71" spans="1:62" x14ac:dyDescent="0.25">
      <c r="A71">
        <v>2</v>
      </c>
      <c r="B71" t="s">
        <v>32</v>
      </c>
      <c r="C71" s="8">
        <v>38023</v>
      </c>
      <c r="D71" s="6">
        <v>12.069444444444445</v>
      </c>
      <c r="E71" t="s">
        <v>80</v>
      </c>
      <c r="F71">
        <v>3</v>
      </c>
      <c r="G71">
        <v>10</v>
      </c>
      <c r="H71">
        <v>3</v>
      </c>
      <c r="I71" s="8">
        <v>42230</v>
      </c>
      <c r="J71">
        <v>200</v>
      </c>
      <c r="K71" s="6">
        <v>28.571428571428573</v>
      </c>
      <c r="L71" s="6">
        <v>6.666666666666667</v>
      </c>
      <c r="M71">
        <v>2</v>
      </c>
      <c r="N71">
        <v>0</v>
      </c>
      <c r="O71" t="s">
        <v>93</v>
      </c>
      <c r="P71">
        <v>42430</v>
      </c>
      <c r="Q71">
        <v>301.08341999999999</v>
      </c>
      <c r="R71">
        <v>342.00004999999999</v>
      </c>
      <c r="S71">
        <v>17.083334499999999</v>
      </c>
      <c r="T71">
        <v>3</v>
      </c>
      <c r="U71">
        <v>3</v>
      </c>
      <c r="V71">
        <v>3</v>
      </c>
      <c r="W71">
        <v>64.5</v>
      </c>
      <c r="X71">
        <v>62</v>
      </c>
      <c r="Y71">
        <v>580</v>
      </c>
      <c r="Z71">
        <v>388.5</v>
      </c>
      <c r="AA71">
        <v>2012.1454311454311</v>
      </c>
      <c r="AB71">
        <v>141.74774774774775</v>
      </c>
      <c r="AC71">
        <v>100.36113999999999</v>
      </c>
      <c r="AD71">
        <v>22.741461861558705</v>
      </c>
      <c r="AE71" t="s">
        <v>93</v>
      </c>
      <c r="AF71">
        <v>42430</v>
      </c>
      <c r="AG71">
        <v>469.66663149999999</v>
      </c>
      <c r="AH71">
        <v>296.66659650000003</v>
      </c>
      <c r="AI71">
        <v>13.833339499999999</v>
      </c>
      <c r="AJ71">
        <v>4.5</v>
      </c>
      <c r="AK71">
        <v>4</v>
      </c>
      <c r="AL71">
        <v>4</v>
      </c>
      <c r="AM71">
        <v>49.5</v>
      </c>
      <c r="AN71">
        <v>45.5</v>
      </c>
      <c r="AO71">
        <v>567.5</v>
      </c>
      <c r="AP71">
        <v>318</v>
      </c>
      <c r="AQ71">
        <v>2016.432389937107</v>
      </c>
      <c r="AR71">
        <v>148.05817610062894</v>
      </c>
      <c r="AS71">
        <v>117.416657875</v>
      </c>
      <c r="AT71">
        <v>22.987941559592318</v>
      </c>
      <c r="AU71" t="s">
        <v>93</v>
      </c>
      <c r="AV71">
        <v>42430</v>
      </c>
      <c r="AW71">
        <v>770.75005150000004</v>
      </c>
      <c r="AX71">
        <v>638.66664650000007</v>
      </c>
      <c r="AY71">
        <v>30.916674</v>
      </c>
      <c r="AZ71">
        <v>7.5</v>
      </c>
      <c r="BA71">
        <v>7</v>
      </c>
      <c r="BB71">
        <v>7</v>
      </c>
      <c r="BC71">
        <v>114</v>
      </c>
      <c r="BD71">
        <v>107.5</v>
      </c>
      <c r="BE71">
        <v>1147.5</v>
      </c>
      <c r="BF71">
        <v>706.5</v>
      </c>
      <c r="BG71">
        <v>2014.075017692852</v>
      </c>
      <c r="BH71">
        <v>144.58811040339702</v>
      </c>
      <c r="BI71">
        <v>110.10715021428572</v>
      </c>
      <c r="BJ71">
        <v>22.851746601202962</v>
      </c>
    </row>
    <row r="72" spans="1:62" x14ac:dyDescent="0.25">
      <c r="A72">
        <v>2</v>
      </c>
      <c r="B72" t="s">
        <v>35</v>
      </c>
      <c r="C72" s="8">
        <v>40873</v>
      </c>
      <c r="D72" s="6">
        <v>4.2638888888888893</v>
      </c>
      <c r="E72" t="s">
        <v>80</v>
      </c>
      <c r="F72">
        <v>3</v>
      </c>
      <c r="G72">
        <v>2</v>
      </c>
      <c r="H72">
        <v>2</v>
      </c>
      <c r="I72" s="8">
        <v>42146</v>
      </c>
      <c r="J72">
        <v>284</v>
      </c>
      <c r="K72" s="6">
        <v>40.571428571428569</v>
      </c>
      <c r="L72" s="6">
        <v>9.4666666666666668</v>
      </c>
      <c r="M72">
        <v>2</v>
      </c>
      <c r="N72">
        <v>0</v>
      </c>
      <c r="O72" t="s">
        <v>96</v>
      </c>
      <c r="P72">
        <v>42430</v>
      </c>
      <c r="Q72">
        <v>194.416685</v>
      </c>
      <c r="R72">
        <v>448.75</v>
      </c>
      <c r="S72">
        <v>16.999997</v>
      </c>
      <c r="T72">
        <v>2</v>
      </c>
      <c r="U72">
        <v>1.5</v>
      </c>
      <c r="V72">
        <v>1.5</v>
      </c>
      <c r="W72">
        <v>62.5</v>
      </c>
      <c r="X72">
        <v>61.5</v>
      </c>
      <c r="Y72">
        <v>830.5</v>
      </c>
      <c r="Z72">
        <v>392.5</v>
      </c>
      <c r="AA72">
        <v>1892.2828025477706</v>
      </c>
      <c r="AB72">
        <v>175.64968152866243</v>
      </c>
      <c r="AC72">
        <v>129.61112333333332</v>
      </c>
      <c r="AD72">
        <v>23.088239368512831</v>
      </c>
      <c r="AE72" t="s">
        <v>96</v>
      </c>
      <c r="AF72">
        <v>42430</v>
      </c>
      <c r="AG72">
        <v>440.33333499999998</v>
      </c>
      <c r="AH72">
        <v>327.08333499999998</v>
      </c>
      <c r="AI72">
        <v>12.750005</v>
      </c>
      <c r="AJ72">
        <v>2.5</v>
      </c>
      <c r="AK72">
        <v>3.5</v>
      </c>
      <c r="AL72">
        <v>3.5</v>
      </c>
      <c r="AM72">
        <v>51</v>
      </c>
      <c r="AN72">
        <v>49</v>
      </c>
      <c r="AO72">
        <v>601</v>
      </c>
      <c r="AP72">
        <v>311</v>
      </c>
      <c r="AQ72">
        <v>1871.1672025723474</v>
      </c>
      <c r="AR72">
        <v>182.45337620578778</v>
      </c>
      <c r="AS72">
        <v>125.80952428571428</v>
      </c>
      <c r="AT72">
        <v>24.392147297197138</v>
      </c>
      <c r="AU72" t="s">
        <v>96</v>
      </c>
      <c r="AV72">
        <v>42430</v>
      </c>
      <c r="AW72">
        <v>634.75001999999995</v>
      </c>
      <c r="AX72">
        <v>775.83333500000003</v>
      </c>
      <c r="AY72">
        <v>29.750001999999995</v>
      </c>
      <c r="AZ72">
        <v>4.5</v>
      </c>
      <c r="BA72">
        <v>5</v>
      </c>
      <c r="BB72">
        <v>5</v>
      </c>
      <c r="BC72">
        <v>113.5</v>
      </c>
      <c r="BD72">
        <v>110.5</v>
      </c>
      <c r="BE72">
        <v>1431.5</v>
      </c>
      <c r="BF72">
        <v>703.5</v>
      </c>
      <c r="BG72">
        <v>1882.9481165600569</v>
      </c>
      <c r="BH72">
        <v>178.65742714996446</v>
      </c>
      <c r="BI72">
        <v>126.95000399999999</v>
      </c>
      <c r="BJ72">
        <v>23.647057233811282</v>
      </c>
    </row>
    <row r="73" spans="1:62" x14ac:dyDescent="0.25">
      <c r="A73">
        <v>2</v>
      </c>
      <c r="B73" t="s">
        <v>37</v>
      </c>
      <c r="C73" s="8">
        <v>39157</v>
      </c>
      <c r="D73" s="6">
        <v>8.969444444444445</v>
      </c>
      <c r="E73" t="s">
        <v>79</v>
      </c>
      <c r="F73">
        <v>1</v>
      </c>
      <c r="G73">
        <v>6</v>
      </c>
      <c r="H73">
        <v>3</v>
      </c>
      <c r="I73" s="8">
        <v>42265</v>
      </c>
      <c r="J73">
        <v>169</v>
      </c>
      <c r="K73" s="6">
        <v>24.142857142857142</v>
      </c>
      <c r="L73" s="6">
        <v>5.6333333333333337</v>
      </c>
      <c r="M73">
        <v>2</v>
      </c>
      <c r="N73">
        <v>0</v>
      </c>
      <c r="O73" t="s">
        <v>92</v>
      </c>
      <c r="P73">
        <v>42434</v>
      </c>
      <c r="Q73">
        <v>194.24997000000002</v>
      </c>
      <c r="R73">
        <v>446.83333499999998</v>
      </c>
      <c r="S73">
        <v>19.083340000000003</v>
      </c>
      <c r="T73">
        <v>3</v>
      </c>
      <c r="U73">
        <v>2.5</v>
      </c>
      <c r="V73">
        <v>2</v>
      </c>
      <c r="W73">
        <v>64.5</v>
      </c>
      <c r="X73">
        <v>63.5</v>
      </c>
      <c r="Y73">
        <v>561.5</v>
      </c>
      <c r="Z73">
        <v>442.5</v>
      </c>
      <c r="AA73">
        <v>2032.1740112994351</v>
      </c>
      <c r="AB73">
        <v>128.58983050847456</v>
      </c>
      <c r="AC73">
        <v>97.124985000000009</v>
      </c>
      <c r="AD73">
        <v>23.187764825234993</v>
      </c>
      <c r="AE73" t="s">
        <v>92</v>
      </c>
      <c r="AF73">
        <v>42434</v>
      </c>
      <c r="AG73">
        <v>374.91674999999998</v>
      </c>
      <c r="AH73">
        <v>390.00013000000001</v>
      </c>
      <c r="AI73">
        <v>15.333323500000001</v>
      </c>
      <c r="AJ73">
        <v>5.5</v>
      </c>
      <c r="AK73">
        <v>6</v>
      </c>
      <c r="AL73">
        <v>5</v>
      </c>
      <c r="AM73">
        <v>59</v>
      </c>
      <c r="AN73">
        <v>55.5</v>
      </c>
      <c r="AO73">
        <v>534.5</v>
      </c>
      <c r="AP73">
        <v>340.5</v>
      </c>
      <c r="AQ73">
        <v>2043.4185022026431</v>
      </c>
      <c r="AR73">
        <v>123.90455212922173</v>
      </c>
      <c r="AS73">
        <v>74.983350000000002</v>
      </c>
      <c r="AT73">
        <v>22.20653598027851</v>
      </c>
      <c r="AU73" t="s">
        <v>92</v>
      </c>
      <c r="AV73">
        <v>42434</v>
      </c>
      <c r="AW73">
        <v>569.16672000000005</v>
      </c>
      <c r="AX73">
        <v>836.83346499999993</v>
      </c>
      <c r="AY73">
        <v>34.416663499999999</v>
      </c>
      <c r="AZ73">
        <v>8.5</v>
      </c>
      <c r="BA73">
        <v>8.5</v>
      </c>
      <c r="BB73">
        <v>7</v>
      </c>
      <c r="BC73">
        <v>123.5</v>
      </c>
      <c r="BD73">
        <v>119</v>
      </c>
      <c r="BE73">
        <v>1096</v>
      </c>
      <c r="BF73">
        <v>783</v>
      </c>
      <c r="BG73">
        <v>2037.0638569604087</v>
      </c>
      <c r="BH73">
        <v>126.55236270753512</v>
      </c>
      <c r="BI73">
        <v>81.309531428571432</v>
      </c>
      <c r="BJ73">
        <v>22.750607420152743</v>
      </c>
    </row>
    <row r="74" spans="1:62" x14ac:dyDescent="0.25">
      <c r="A74">
        <v>2</v>
      </c>
      <c r="B74" t="s">
        <v>40</v>
      </c>
      <c r="C74" s="8">
        <v>40288</v>
      </c>
      <c r="D74" s="6">
        <v>5.875</v>
      </c>
      <c r="E74" t="s">
        <v>79</v>
      </c>
      <c r="F74">
        <v>1</v>
      </c>
      <c r="G74">
        <v>4</v>
      </c>
      <c r="H74">
        <v>3</v>
      </c>
      <c r="I74" s="8">
        <v>42209</v>
      </c>
      <c r="J74">
        <v>225</v>
      </c>
      <c r="K74" s="6">
        <v>32.142857142857146</v>
      </c>
      <c r="L74" s="6">
        <v>7.5</v>
      </c>
      <c r="M74">
        <v>2</v>
      </c>
      <c r="N74">
        <v>0</v>
      </c>
      <c r="O74" t="s">
        <v>95</v>
      </c>
      <c r="P74">
        <v>42434</v>
      </c>
      <c r="Q74">
        <v>301.25</v>
      </c>
      <c r="R74">
        <v>339.99998500000004</v>
      </c>
      <c r="S74">
        <v>18.9166715</v>
      </c>
      <c r="T74">
        <v>3.5</v>
      </c>
      <c r="U74">
        <v>2.5</v>
      </c>
      <c r="V74">
        <v>2.5</v>
      </c>
      <c r="W74">
        <v>60</v>
      </c>
      <c r="X74">
        <v>58.5</v>
      </c>
      <c r="Y74">
        <v>930.5</v>
      </c>
      <c r="Z74">
        <v>469.5</v>
      </c>
      <c r="AA74">
        <v>1913.9552715654952</v>
      </c>
      <c r="AB74">
        <v>110.66027689030884</v>
      </c>
      <c r="AC74">
        <v>120.5</v>
      </c>
      <c r="AD74">
        <v>24.819376918397086</v>
      </c>
      <c r="AE74" t="s">
        <v>95</v>
      </c>
      <c r="AF74">
        <v>42434</v>
      </c>
      <c r="AG74">
        <v>447.75001500000002</v>
      </c>
      <c r="AH74">
        <v>310.41661499999998</v>
      </c>
      <c r="AI74">
        <v>22.083334999999998</v>
      </c>
      <c r="AJ74">
        <v>4</v>
      </c>
      <c r="AK74">
        <v>5</v>
      </c>
      <c r="AL74">
        <v>5</v>
      </c>
      <c r="AM74">
        <v>79.5</v>
      </c>
      <c r="AN74">
        <v>77</v>
      </c>
      <c r="AO74">
        <v>870.5</v>
      </c>
      <c r="AP74">
        <v>516.5</v>
      </c>
      <c r="AQ74">
        <v>2010.4172313649565</v>
      </c>
      <c r="AR74">
        <v>102.4917715392062</v>
      </c>
      <c r="AS74">
        <v>89.550003000000004</v>
      </c>
      <c r="AT74">
        <v>23.388677480099815</v>
      </c>
      <c r="AU74" t="s">
        <v>95</v>
      </c>
      <c r="AV74">
        <v>42434</v>
      </c>
      <c r="AW74">
        <v>749.00001499999996</v>
      </c>
      <c r="AX74">
        <v>650.41660000000002</v>
      </c>
      <c r="AY74">
        <v>41.000006499999998</v>
      </c>
      <c r="AZ74">
        <v>7.5</v>
      </c>
      <c r="BA74">
        <v>7.5</v>
      </c>
      <c r="BB74">
        <v>7.5</v>
      </c>
      <c r="BC74">
        <v>139.5</v>
      </c>
      <c r="BD74">
        <v>135.5</v>
      </c>
      <c r="BE74">
        <v>1801</v>
      </c>
      <c r="BF74">
        <v>986</v>
      </c>
      <c r="BG74">
        <v>1964.4852941176471</v>
      </c>
      <c r="BH74">
        <v>106.38133874239351</v>
      </c>
      <c r="BI74">
        <v>99.866668666666655</v>
      </c>
      <c r="BJ74">
        <v>24.048776675193942</v>
      </c>
    </row>
    <row r="75" spans="1:62" x14ac:dyDescent="0.25">
      <c r="A75">
        <v>2</v>
      </c>
      <c r="B75" t="s">
        <v>39</v>
      </c>
      <c r="C75" s="8">
        <v>40465</v>
      </c>
      <c r="D75" s="6">
        <v>5.3916666666666666</v>
      </c>
      <c r="E75" t="s">
        <v>79</v>
      </c>
      <c r="F75">
        <v>1</v>
      </c>
      <c r="G75">
        <v>3</v>
      </c>
      <c r="H75">
        <v>2</v>
      </c>
      <c r="I75" s="8">
        <v>42301</v>
      </c>
      <c r="J75">
        <v>133</v>
      </c>
      <c r="K75" s="6">
        <v>19</v>
      </c>
      <c r="L75" s="6">
        <v>4.4333333333333336</v>
      </c>
      <c r="M75">
        <v>1</v>
      </c>
      <c r="N75">
        <v>0</v>
      </c>
      <c r="O75" t="s">
        <v>94</v>
      </c>
      <c r="P75">
        <v>42434</v>
      </c>
      <c r="Q75">
        <v>275.75</v>
      </c>
      <c r="R75">
        <v>366.08336500000001</v>
      </c>
      <c r="S75">
        <v>18.33333</v>
      </c>
      <c r="T75">
        <v>3.5</v>
      </c>
      <c r="U75">
        <v>2.5</v>
      </c>
      <c r="V75">
        <v>2.5</v>
      </c>
      <c r="W75">
        <v>58</v>
      </c>
      <c r="X75">
        <v>55.5</v>
      </c>
      <c r="Y75">
        <v>384</v>
      </c>
      <c r="Z75">
        <v>461</v>
      </c>
      <c r="AA75">
        <v>1725.3069414316703</v>
      </c>
      <c r="AB75">
        <v>125.77440347071584</v>
      </c>
      <c r="AC75">
        <v>110.3</v>
      </c>
      <c r="AD75">
        <v>25.145459117356204</v>
      </c>
      <c r="AE75" t="s">
        <v>94</v>
      </c>
      <c r="AF75">
        <v>42434</v>
      </c>
      <c r="AG75">
        <v>421.33331499999997</v>
      </c>
      <c r="AH75">
        <v>339.74990000000008</v>
      </c>
      <c r="AI75">
        <v>19.083337999999998</v>
      </c>
      <c r="AJ75">
        <v>4.5</v>
      </c>
      <c r="AK75">
        <v>5.5</v>
      </c>
      <c r="AL75">
        <v>5.5</v>
      </c>
      <c r="AM75">
        <v>58.5</v>
      </c>
      <c r="AN75">
        <v>55</v>
      </c>
      <c r="AO75">
        <v>429.5</v>
      </c>
      <c r="AP75">
        <v>488.5</v>
      </c>
      <c r="AQ75">
        <v>1701.3336745138179</v>
      </c>
      <c r="AR75">
        <v>124.03991811668372</v>
      </c>
      <c r="AS75">
        <v>76.60605727272727</v>
      </c>
      <c r="AT75">
        <v>25.598247015275842</v>
      </c>
      <c r="AU75" t="s">
        <v>94</v>
      </c>
      <c r="AV75">
        <v>42434</v>
      </c>
      <c r="AW75">
        <v>697.08331500000008</v>
      </c>
      <c r="AX75">
        <v>705.83326499999987</v>
      </c>
      <c r="AY75">
        <v>37.416668000000008</v>
      </c>
      <c r="AZ75">
        <v>8</v>
      </c>
      <c r="BA75">
        <v>8</v>
      </c>
      <c r="BB75">
        <v>8</v>
      </c>
      <c r="BC75">
        <v>116.5</v>
      </c>
      <c r="BD75">
        <v>110.5</v>
      </c>
      <c r="BE75">
        <v>813.5</v>
      </c>
      <c r="BF75">
        <v>949.5</v>
      </c>
      <c r="BG75">
        <v>1712.9731437598737</v>
      </c>
      <c r="BH75">
        <v>124.88204318062138</v>
      </c>
      <c r="BI75">
        <v>87.135414375000011</v>
      </c>
      <c r="BJ75">
        <v>25.376391077901427</v>
      </c>
    </row>
    <row r="76" spans="1:62" x14ac:dyDescent="0.25">
      <c r="A76">
        <v>2</v>
      </c>
      <c r="B76" t="s">
        <v>41</v>
      </c>
      <c r="C76" s="8">
        <v>40500</v>
      </c>
      <c r="D76" s="6">
        <v>5.2972222222222225</v>
      </c>
      <c r="E76" t="s">
        <v>79</v>
      </c>
      <c r="F76">
        <v>1</v>
      </c>
      <c r="G76">
        <v>3</v>
      </c>
      <c r="H76">
        <v>2</v>
      </c>
      <c r="I76" s="8">
        <v>42317</v>
      </c>
      <c r="J76">
        <v>117</v>
      </c>
      <c r="K76" s="6">
        <v>16.714285714285715</v>
      </c>
      <c r="L76" s="6">
        <v>3.9</v>
      </c>
      <c r="M76">
        <v>1</v>
      </c>
      <c r="N76">
        <v>0</v>
      </c>
      <c r="O76" t="s">
        <v>96</v>
      </c>
      <c r="P76">
        <v>42434</v>
      </c>
      <c r="Q76">
        <v>179.08335</v>
      </c>
      <c r="R76">
        <v>465.66660000000002</v>
      </c>
      <c r="S76">
        <v>15.333342</v>
      </c>
      <c r="T76">
        <v>2.5</v>
      </c>
      <c r="U76">
        <v>2</v>
      </c>
      <c r="V76">
        <v>2</v>
      </c>
      <c r="W76">
        <v>56</v>
      </c>
      <c r="X76">
        <v>54.5</v>
      </c>
      <c r="Y76">
        <v>579.5</v>
      </c>
      <c r="Z76">
        <v>334.5</v>
      </c>
      <c r="AA76">
        <v>2296.6173393124068</v>
      </c>
      <c r="AB76">
        <v>126.67563527653213</v>
      </c>
      <c r="AC76">
        <v>89.541674999999998</v>
      </c>
      <c r="AD76">
        <v>21.815205060971053</v>
      </c>
      <c r="AE76" t="s">
        <v>96</v>
      </c>
      <c r="AF76">
        <v>42434</v>
      </c>
      <c r="AG76">
        <v>375.49995000000001</v>
      </c>
      <c r="AH76">
        <v>389.16670499999998</v>
      </c>
      <c r="AI76">
        <v>15.583337</v>
      </c>
      <c r="AJ76">
        <v>3.5</v>
      </c>
      <c r="AK76">
        <v>3.5</v>
      </c>
      <c r="AL76">
        <v>3.5</v>
      </c>
      <c r="AM76">
        <v>55.5</v>
      </c>
      <c r="AN76">
        <v>53</v>
      </c>
      <c r="AO76">
        <v>536.5</v>
      </c>
      <c r="AP76">
        <v>326.5</v>
      </c>
      <c r="AQ76">
        <v>2239.845329249617</v>
      </c>
      <c r="AR76">
        <v>120.47166921898928</v>
      </c>
      <c r="AS76">
        <v>107.28570000000001</v>
      </c>
      <c r="AT76">
        <v>20.951866727903017</v>
      </c>
      <c r="AU76" t="s">
        <v>96</v>
      </c>
      <c r="AV76">
        <v>42434</v>
      </c>
      <c r="AW76">
        <v>554.58330000000001</v>
      </c>
      <c r="AX76">
        <v>854.83330499999988</v>
      </c>
      <c r="AY76">
        <v>30.916679000000006</v>
      </c>
      <c r="AZ76">
        <v>6</v>
      </c>
      <c r="BA76">
        <v>5.5</v>
      </c>
      <c r="BB76">
        <v>5.5</v>
      </c>
      <c r="BC76">
        <v>111.5</v>
      </c>
      <c r="BD76">
        <v>107.5</v>
      </c>
      <c r="BE76">
        <v>1116</v>
      </c>
      <c r="BF76">
        <v>661</v>
      </c>
      <c r="BG76">
        <v>2268.5748865355522</v>
      </c>
      <c r="BH76">
        <v>123.61119515885022</v>
      </c>
      <c r="BI76">
        <v>100.83332727272727</v>
      </c>
      <c r="BJ76">
        <v>21.3800453793889</v>
      </c>
    </row>
    <row r="77" spans="1:62" x14ac:dyDescent="0.25">
      <c r="A77">
        <v>2</v>
      </c>
      <c r="B77" t="s">
        <v>42</v>
      </c>
      <c r="C77" s="8">
        <v>40516</v>
      </c>
      <c r="D77" s="6">
        <v>5.2527777777777782</v>
      </c>
      <c r="E77" t="s">
        <v>79</v>
      </c>
      <c r="F77">
        <v>1</v>
      </c>
      <c r="G77">
        <v>3</v>
      </c>
      <c r="H77">
        <v>2</v>
      </c>
      <c r="I77" s="8">
        <v>42297</v>
      </c>
      <c r="J77">
        <v>137</v>
      </c>
      <c r="K77" s="6">
        <v>19.571428571428573</v>
      </c>
      <c r="L77" s="6">
        <v>4.5666666666666664</v>
      </c>
      <c r="M77">
        <v>1</v>
      </c>
      <c r="N77">
        <v>0</v>
      </c>
      <c r="O77" t="s">
        <v>97</v>
      </c>
      <c r="P77">
        <v>42434</v>
      </c>
      <c r="Q77">
        <v>262.16667000000001</v>
      </c>
      <c r="R77">
        <v>377.74993499999999</v>
      </c>
      <c r="S77">
        <v>20.166670000000003</v>
      </c>
      <c r="T77">
        <v>3.5</v>
      </c>
      <c r="U77">
        <v>3</v>
      </c>
      <c r="V77">
        <v>3</v>
      </c>
      <c r="W77">
        <v>63</v>
      </c>
      <c r="X77">
        <v>61.5</v>
      </c>
      <c r="Y77">
        <v>459.5</v>
      </c>
      <c r="Z77">
        <v>498.5</v>
      </c>
      <c r="AA77">
        <v>1910.8214643931794</v>
      </c>
      <c r="AB77">
        <v>131.24373119358074</v>
      </c>
      <c r="AC77">
        <v>87.388890000000004</v>
      </c>
      <c r="AD77">
        <v>24.71900417867699</v>
      </c>
      <c r="AE77" t="s">
        <v>97</v>
      </c>
      <c r="AF77">
        <v>42434</v>
      </c>
      <c r="AG77">
        <v>422.58335</v>
      </c>
      <c r="AH77">
        <v>333.24994000000004</v>
      </c>
      <c r="AI77">
        <v>24.416670000000003</v>
      </c>
      <c r="AJ77">
        <v>6</v>
      </c>
      <c r="AK77">
        <v>6.5</v>
      </c>
      <c r="AL77">
        <v>6.5</v>
      </c>
      <c r="AM77">
        <v>70.5</v>
      </c>
      <c r="AN77">
        <v>67.5</v>
      </c>
      <c r="AO77">
        <v>439</v>
      </c>
      <c r="AP77">
        <v>575.5</v>
      </c>
      <c r="AQ77">
        <v>1982.5968722849695</v>
      </c>
      <c r="AR77">
        <v>127.85838401390096</v>
      </c>
      <c r="AS77">
        <v>65.01282307692307</v>
      </c>
      <c r="AT77">
        <v>23.569962652564822</v>
      </c>
      <c r="AU77" t="s">
        <v>97</v>
      </c>
      <c r="AV77">
        <v>42434</v>
      </c>
      <c r="AW77">
        <v>684.75001999999995</v>
      </c>
      <c r="AX77">
        <v>710.99987499999997</v>
      </c>
      <c r="AY77">
        <v>44.58334</v>
      </c>
      <c r="AZ77">
        <v>9.5</v>
      </c>
      <c r="BA77">
        <v>9.5</v>
      </c>
      <c r="BB77">
        <v>9.5</v>
      </c>
      <c r="BC77">
        <v>133.5</v>
      </c>
      <c r="BD77">
        <v>129</v>
      </c>
      <c r="BE77">
        <v>898.5</v>
      </c>
      <c r="BF77">
        <v>1074</v>
      </c>
      <c r="BG77">
        <v>1949.282122905028</v>
      </c>
      <c r="BH77">
        <v>129.42970204841714</v>
      </c>
      <c r="BI77">
        <v>72.078949473684204</v>
      </c>
      <c r="BJ77">
        <v>24.089716023967696</v>
      </c>
    </row>
    <row r="78" spans="1:62" x14ac:dyDescent="0.25">
      <c r="A78">
        <v>2</v>
      </c>
      <c r="B78" t="s">
        <v>36</v>
      </c>
      <c r="C78" s="8">
        <v>41187</v>
      </c>
      <c r="D78" s="6">
        <v>3.4166666666666665</v>
      </c>
      <c r="E78" t="s">
        <v>79</v>
      </c>
      <c r="F78">
        <v>1</v>
      </c>
      <c r="G78">
        <v>1</v>
      </c>
      <c r="H78">
        <v>1</v>
      </c>
      <c r="I78" s="8">
        <v>42323</v>
      </c>
      <c r="J78">
        <v>111</v>
      </c>
      <c r="K78" s="6">
        <v>15.857142857142858</v>
      </c>
      <c r="L78" s="6">
        <v>3.7</v>
      </c>
      <c r="M78">
        <v>1</v>
      </c>
      <c r="N78">
        <v>0</v>
      </c>
      <c r="O78" t="s">
        <v>91</v>
      </c>
      <c r="P78">
        <v>42434</v>
      </c>
      <c r="Q78">
        <v>224.08335</v>
      </c>
      <c r="R78">
        <v>411.83328500000005</v>
      </c>
      <c r="S78">
        <v>24.25</v>
      </c>
      <c r="T78">
        <v>3</v>
      </c>
      <c r="U78">
        <v>2</v>
      </c>
      <c r="V78">
        <v>2</v>
      </c>
      <c r="W78">
        <v>81</v>
      </c>
      <c r="X78">
        <v>79</v>
      </c>
      <c r="Y78">
        <v>658</v>
      </c>
      <c r="Z78">
        <v>549.5</v>
      </c>
      <c r="AA78">
        <v>2161.0400363967242</v>
      </c>
      <c r="AB78">
        <v>141.43949044585986</v>
      </c>
      <c r="AC78">
        <v>112.041675</v>
      </c>
      <c r="AD78">
        <v>22.659793814432991</v>
      </c>
      <c r="AE78" t="s">
        <v>91</v>
      </c>
      <c r="AF78">
        <v>42434</v>
      </c>
      <c r="AG78">
        <v>408.33330000000001</v>
      </c>
      <c r="AH78">
        <v>350.50003500000003</v>
      </c>
      <c r="AI78">
        <v>21.333335499999997</v>
      </c>
      <c r="AJ78">
        <v>4</v>
      </c>
      <c r="AK78">
        <v>4.5</v>
      </c>
      <c r="AL78">
        <v>4.5</v>
      </c>
      <c r="AM78">
        <v>72</v>
      </c>
      <c r="AN78">
        <v>69</v>
      </c>
      <c r="AO78">
        <v>538</v>
      </c>
      <c r="AP78">
        <v>456.5</v>
      </c>
      <c r="AQ78">
        <v>2235.1489594742607</v>
      </c>
      <c r="AR78">
        <v>133.13253012048193</v>
      </c>
      <c r="AS78">
        <v>90.740733333333338</v>
      </c>
      <c r="AT78">
        <v>21.398435326721415</v>
      </c>
      <c r="AU78" t="s">
        <v>91</v>
      </c>
      <c r="AV78">
        <v>42434</v>
      </c>
      <c r="AW78">
        <v>632.41665</v>
      </c>
      <c r="AX78">
        <v>762.33331999999996</v>
      </c>
      <c r="AY78">
        <v>45.583335500000004</v>
      </c>
      <c r="AZ78">
        <v>7</v>
      </c>
      <c r="BA78">
        <v>6.5</v>
      </c>
      <c r="BB78">
        <v>6.5</v>
      </c>
      <c r="BC78">
        <v>153</v>
      </c>
      <c r="BD78">
        <v>148</v>
      </c>
      <c r="BE78">
        <v>1196</v>
      </c>
      <c r="BF78">
        <v>1006</v>
      </c>
      <c r="BG78">
        <v>2194.668986083499</v>
      </c>
      <c r="BH78">
        <v>137.6699801192843</v>
      </c>
      <c r="BI78">
        <v>97.294869230769237</v>
      </c>
      <c r="BJ78">
        <v>22.069468786460348</v>
      </c>
    </row>
    <row r="79" spans="1:62" x14ac:dyDescent="0.25">
      <c r="A79">
        <v>2</v>
      </c>
      <c r="B79" t="s">
        <v>38</v>
      </c>
      <c r="C79" s="8">
        <v>39752</v>
      </c>
      <c r="D79" s="6">
        <v>7.3472222222222223</v>
      </c>
      <c r="E79" t="s">
        <v>79</v>
      </c>
      <c r="F79">
        <v>1</v>
      </c>
      <c r="G79">
        <v>5</v>
      </c>
      <c r="H79">
        <v>3</v>
      </c>
      <c r="I79" s="8">
        <v>42221</v>
      </c>
      <c r="J79">
        <v>213</v>
      </c>
      <c r="K79" s="6">
        <v>30.428571428571427</v>
      </c>
      <c r="L79" s="6">
        <v>7.1</v>
      </c>
      <c r="M79">
        <v>2</v>
      </c>
      <c r="N79">
        <v>0</v>
      </c>
      <c r="O79" t="s">
        <v>93</v>
      </c>
      <c r="P79">
        <v>42434</v>
      </c>
      <c r="Q79">
        <v>268.66673500000002</v>
      </c>
      <c r="R79">
        <v>376.33333500000003</v>
      </c>
      <c r="S79">
        <v>15.166672</v>
      </c>
      <c r="T79">
        <v>5</v>
      </c>
      <c r="U79">
        <v>4</v>
      </c>
      <c r="V79">
        <v>3</v>
      </c>
      <c r="W79">
        <v>50</v>
      </c>
      <c r="X79">
        <v>48</v>
      </c>
      <c r="Y79">
        <v>429.5</v>
      </c>
      <c r="Z79">
        <v>336</v>
      </c>
      <c r="AA79">
        <v>2129.3422619047619</v>
      </c>
      <c r="AB79">
        <v>119.94940476190476</v>
      </c>
      <c r="AC79">
        <v>89.555578333333344</v>
      </c>
      <c r="AD79">
        <v>22.153838363485409</v>
      </c>
      <c r="AE79" t="s">
        <v>93</v>
      </c>
      <c r="AF79">
        <v>42434</v>
      </c>
      <c r="AG79">
        <v>361.74995000000001</v>
      </c>
      <c r="AH79">
        <v>396.08326499999998</v>
      </c>
      <c r="AI79">
        <v>22.333335000000002</v>
      </c>
      <c r="AJ79">
        <v>4.5</v>
      </c>
      <c r="AK79">
        <v>6</v>
      </c>
      <c r="AL79">
        <v>4</v>
      </c>
      <c r="AM79">
        <v>65</v>
      </c>
      <c r="AN79">
        <v>63.5</v>
      </c>
      <c r="AO79">
        <v>495</v>
      </c>
      <c r="AP79">
        <v>541.5</v>
      </c>
      <c r="AQ79">
        <v>1990.96675900277</v>
      </c>
      <c r="AR79">
        <v>126.1837488457987</v>
      </c>
      <c r="AS79">
        <v>90.437487500000003</v>
      </c>
      <c r="AT79">
        <v>24.246266847293516</v>
      </c>
      <c r="AU79" t="s">
        <v>93</v>
      </c>
      <c r="AV79">
        <v>42434</v>
      </c>
      <c r="AW79">
        <v>630.41668499999992</v>
      </c>
      <c r="AX79">
        <v>772.41660000000002</v>
      </c>
      <c r="AY79">
        <v>37.500006999999997</v>
      </c>
      <c r="AZ79">
        <v>9.5</v>
      </c>
      <c r="BA79">
        <v>10</v>
      </c>
      <c r="BB79">
        <v>7</v>
      </c>
      <c r="BC79">
        <v>115</v>
      </c>
      <c r="BD79">
        <v>111.5</v>
      </c>
      <c r="BE79">
        <v>924.5</v>
      </c>
      <c r="BF79">
        <v>877.5</v>
      </c>
      <c r="BG79">
        <v>2043.951566951567</v>
      </c>
      <c r="BH79">
        <v>123.7965811965812</v>
      </c>
      <c r="BI79">
        <v>90.059526428571417</v>
      </c>
      <c r="BJ79">
        <v>23.399995632000817</v>
      </c>
    </row>
    <row r="80" spans="1:62" x14ac:dyDescent="0.25">
      <c r="A80">
        <v>2</v>
      </c>
      <c r="B80" t="s">
        <v>43</v>
      </c>
      <c r="C80" s="8">
        <v>40544</v>
      </c>
      <c r="D80" s="6">
        <v>5.2055555555555557</v>
      </c>
      <c r="E80" t="s">
        <v>78</v>
      </c>
      <c r="F80">
        <v>2</v>
      </c>
      <c r="G80">
        <v>3</v>
      </c>
      <c r="H80">
        <v>2</v>
      </c>
      <c r="I80" s="8">
        <v>42317</v>
      </c>
      <c r="J80">
        <v>127</v>
      </c>
      <c r="K80" s="6">
        <v>18.142857142857142</v>
      </c>
      <c r="L80" s="6">
        <v>4.2333333333333334</v>
      </c>
      <c r="M80">
        <v>1</v>
      </c>
      <c r="N80">
        <v>0</v>
      </c>
      <c r="O80" t="s">
        <v>91</v>
      </c>
      <c r="P80">
        <v>42444</v>
      </c>
      <c r="Q80">
        <v>283.08331499999997</v>
      </c>
      <c r="R80">
        <v>356.91650000000004</v>
      </c>
      <c r="S80">
        <v>20.166665000000002</v>
      </c>
      <c r="T80">
        <v>3</v>
      </c>
      <c r="U80">
        <v>3</v>
      </c>
      <c r="V80">
        <v>2.5</v>
      </c>
      <c r="W80">
        <v>53.5</v>
      </c>
      <c r="X80">
        <v>52</v>
      </c>
      <c r="Y80">
        <v>820.5</v>
      </c>
      <c r="Z80">
        <v>500.5</v>
      </c>
      <c r="AA80">
        <v>1793.864135864136</v>
      </c>
      <c r="AB80">
        <v>183.55444555444555</v>
      </c>
      <c r="AC80">
        <v>113.23332599999999</v>
      </c>
      <c r="AD80">
        <v>24.81818386927139</v>
      </c>
      <c r="AE80" t="s">
        <v>91</v>
      </c>
      <c r="AF80">
        <v>42444</v>
      </c>
      <c r="AG80">
        <v>490</v>
      </c>
      <c r="AH80">
        <v>277.75003499999997</v>
      </c>
      <c r="AI80">
        <v>12.41667</v>
      </c>
      <c r="AJ80">
        <v>7</v>
      </c>
      <c r="AK80">
        <v>7</v>
      </c>
      <c r="AL80">
        <v>5.5</v>
      </c>
      <c r="AM80">
        <v>45.5</v>
      </c>
      <c r="AN80">
        <v>40.5</v>
      </c>
      <c r="AO80">
        <v>592.5</v>
      </c>
      <c r="AP80">
        <v>289.5</v>
      </c>
      <c r="AQ80">
        <v>1886.8169257340242</v>
      </c>
      <c r="AR80">
        <v>178.86183074265975</v>
      </c>
      <c r="AS80">
        <v>89.090909090909093</v>
      </c>
      <c r="AT80">
        <v>23.315429982434903</v>
      </c>
      <c r="AU80" t="s">
        <v>91</v>
      </c>
      <c r="AV80">
        <v>42444</v>
      </c>
      <c r="AW80">
        <v>773.08331500000008</v>
      </c>
      <c r="AX80">
        <v>634.66653500000007</v>
      </c>
      <c r="AY80">
        <v>32.583335000000005</v>
      </c>
      <c r="AZ80">
        <v>10</v>
      </c>
      <c r="BA80">
        <v>10</v>
      </c>
      <c r="BB80">
        <v>8</v>
      </c>
      <c r="BC80">
        <v>99</v>
      </c>
      <c r="BD80">
        <v>92.5</v>
      </c>
      <c r="BE80">
        <v>1413</v>
      </c>
      <c r="BF80">
        <v>790</v>
      </c>
      <c r="BG80">
        <v>1827.9272151898733</v>
      </c>
      <c r="BH80">
        <v>181.83481012658228</v>
      </c>
      <c r="BI80">
        <v>96.635414375000011</v>
      </c>
      <c r="BJ80">
        <v>24.245523056494982</v>
      </c>
    </row>
    <row r="81" spans="1:62" x14ac:dyDescent="0.25">
      <c r="A81">
        <v>2</v>
      </c>
      <c r="B81" t="s">
        <v>45</v>
      </c>
      <c r="C81" s="8">
        <v>40747</v>
      </c>
      <c r="D81" s="6">
        <v>4.6444444444444448</v>
      </c>
      <c r="E81" t="s">
        <v>78</v>
      </c>
      <c r="F81">
        <v>2</v>
      </c>
      <c r="G81">
        <v>3</v>
      </c>
      <c r="H81">
        <v>2</v>
      </c>
      <c r="I81" s="8">
        <v>42272</v>
      </c>
      <c r="J81">
        <v>172</v>
      </c>
      <c r="K81" s="6">
        <v>24.571428571428573</v>
      </c>
      <c r="L81" s="6">
        <v>5.7333333333333334</v>
      </c>
      <c r="M81">
        <v>2</v>
      </c>
      <c r="N81">
        <v>0</v>
      </c>
      <c r="O81" t="s">
        <v>93</v>
      </c>
      <c r="P81">
        <v>42444</v>
      </c>
      <c r="Q81">
        <v>276.83328500000005</v>
      </c>
      <c r="R81">
        <v>360.41673499999996</v>
      </c>
      <c r="S81">
        <v>22.916674500000006</v>
      </c>
      <c r="T81">
        <v>3.5</v>
      </c>
      <c r="U81">
        <v>3</v>
      </c>
      <c r="V81">
        <v>3</v>
      </c>
      <c r="W81">
        <v>88</v>
      </c>
      <c r="X81">
        <v>85.5</v>
      </c>
      <c r="Y81">
        <v>511.5</v>
      </c>
      <c r="Z81">
        <v>553</v>
      </c>
      <c r="AA81">
        <v>1759.3933092224231</v>
      </c>
      <c r="AB81">
        <v>177.22965641952985</v>
      </c>
      <c r="AC81">
        <v>92.277761666666677</v>
      </c>
      <c r="AD81">
        <v>24.130900842528433</v>
      </c>
      <c r="AE81" t="s">
        <v>93</v>
      </c>
      <c r="AF81">
        <v>42444</v>
      </c>
      <c r="AG81">
        <v>500.33338500000002</v>
      </c>
      <c r="AH81">
        <v>263.41681499999999</v>
      </c>
      <c r="AI81">
        <v>16.500001999999999</v>
      </c>
      <c r="AJ81">
        <v>4.5</v>
      </c>
      <c r="AK81">
        <v>5</v>
      </c>
      <c r="AL81">
        <v>5</v>
      </c>
      <c r="AM81">
        <v>55</v>
      </c>
      <c r="AN81">
        <v>51.5</v>
      </c>
      <c r="AO81">
        <v>440</v>
      </c>
      <c r="AP81">
        <v>390</v>
      </c>
      <c r="AQ81">
        <v>1733.6179487179488</v>
      </c>
      <c r="AR81">
        <v>191.54871794871795</v>
      </c>
      <c r="AS81">
        <v>100.066677</v>
      </c>
      <c r="AT81">
        <v>23.636360771350212</v>
      </c>
      <c r="AU81" t="s">
        <v>93</v>
      </c>
      <c r="AV81">
        <v>42444</v>
      </c>
      <c r="AW81">
        <v>777.16666999999995</v>
      </c>
      <c r="AX81">
        <v>623.83354999999995</v>
      </c>
      <c r="AY81">
        <v>39.416676500000008</v>
      </c>
      <c r="AZ81">
        <v>8</v>
      </c>
      <c r="BA81">
        <v>8</v>
      </c>
      <c r="BB81">
        <v>8</v>
      </c>
      <c r="BC81">
        <v>143</v>
      </c>
      <c r="BD81">
        <v>137</v>
      </c>
      <c r="BE81">
        <v>951.5</v>
      </c>
      <c r="BF81">
        <v>943</v>
      </c>
      <c r="BG81">
        <v>1748.7332979851537</v>
      </c>
      <c r="BH81">
        <v>183.15164369034994</v>
      </c>
      <c r="BI81">
        <v>97.145833749999994</v>
      </c>
      <c r="BJ81">
        <v>23.923884095098678</v>
      </c>
    </row>
    <row r="82" spans="1:62" x14ac:dyDescent="0.25">
      <c r="A82">
        <v>2</v>
      </c>
      <c r="B82" t="s">
        <v>44</v>
      </c>
      <c r="C82" s="8">
        <v>39810</v>
      </c>
      <c r="D82" s="6">
        <v>7.2138888888888886</v>
      </c>
      <c r="E82" t="s">
        <v>78</v>
      </c>
      <c r="F82">
        <v>2</v>
      </c>
      <c r="G82">
        <v>5</v>
      </c>
      <c r="H82">
        <v>3</v>
      </c>
      <c r="I82" s="8">
        <v>42192</v>
      </c>
      <c r="J82">
        <v>252</v>
      </c>
      <c r="K82" s="6">
        <v>36</v>
      </c>
      <c r="L82" s="6">
        <v>8.4</v>
      </c>
      <c r="M82">
        <v>2</v>
      </c>
      <c r="N82">
        <v>0</v>
      </c>
      <c r="O82" t="s">
        <v>92</v>
      </c>
      <c r="P82">
        <v>42444</v>
      </c>
      <c r="Q82">
        <v>289.66669999999999</v>
      </c>
      <c r="R82">
        <v>354.74996500000003</v>
      </c>
      <c r="S82">
        <v>15.7500035</v>
      </c>
      <c r="T82">
        <v>2.5</v>
      </c>
      <c r="U82">
        <v>2.5</v>
      </c>
      <c r="V82">
        <v>2.5</v>
      </c>
      <c r="W82">
        <v>55</v>
      </c>
      <c r="X82">
        <v>53</v>
      </c>
      <c r="Y82">
        <v>593.5</v>
      </c>
      <c r="Z82">
        <v>370</v>
      </c>
      <c r="AA82">
        <v>1893.2256756756756</v>
      </c>
      <c r="AB82">
        <v>146.52702702702703</v>
      </c>
      <c r="AC82">
        <v>115.86668</v>
      </c>
      <c r="AD82">
        <v>23.492058271606098</v>
      </c>
      <c r="AE82" t="s">
        <v>92</v>
      </c>
      <c r="AF82">
        <v>42444</v>
      </c>
      <c r="AG82">
        <v>500.33333500000003</v>
      </c>
      <c r="AH82">
        <v>261.08336499999996</v>
      </c>
      <c r="AI82">
        <v>18.750007000000004</v>
      </c>
      <c r="AJ82">
        <v>5.5</v>
      </c>
      <c r="AK82">
        <v>5.5</v>
      </c>
      <c r="AL82">
        <v>5.5</v>
      </c>
      <c r="AM82">
        <v>65</v>
      </c>
      <c r="AN82">
        <v>61.5</v>
      </c>
      <c r="AO82">
        <v>508</v>
      </c>
      <c r="AP82">
        <v>450.5</v>
      </c>
      <c r="AQ82">
        <v>1830.2619311875694</v>
      </c>
      <c r="AR82">
        <v>146.28412874583796</v>
      </c>
      <c r="AS82">
        <v>90.969697272727274</v>
      </c>
      <c r="AT82">
        <v>24.026657696714455</v>
      </c>
      <c r="AU82" t="s">
        <v>92</v>
      </c>
      <c r="AV82">
        <v>42444</v>
      </c>
      <c r="AW82">
        <v>790.00003500000003</v>
      </c>
      <c r="AX82">
        <v>615.83332999999993</v>
      </c>
      <c r="AY82">
        <v>34.500010499999988</v>
      </c>
      <c r="AZ82">
        <v>8</v>
      </c>
      <c r="BA82">
        <v>8</v>
      </c>
      <c r="BB82">
        <v>8</v>
      </c>
      <c r="BC82">
        <v>120</v>
      </c>
      <c r="BD82">
        <v>114.5</v>
      </c>
      <c r="BE82">
        <v>1101.5</v>
      </c>
      <c r="BF82">
        <v>820.5</v>
      </c>
      <c r="BG82">
        <v>1858.6550883607556</v>
      </c>
      <c r="BH82">
        <v>146.39366240097502</v>
      </c>
      <c r="BI82">
        <v>98.750004375000003</v>
      </c>
      <c r="BJ82">
        <v>23.782601457469131</v>
      </c>
    </row>
    <row r="83" spans="1:62" x14ac:dyDescent="0.25">
      <c r="A83">
        <v>2</v>
      </c>
      <c r="B83" t="s">
        <v>46</v>
      </c>
      <c r="C83" s="8">
        <v>39773</v>
      </c>
      <c r="D83" s="6">
        <v>7.3166666666666664</v>
      </c>
      <c r="E83" t="s">
        <v>78</v>
      </c>
      <c r="F83">
        <v>2</v>
      </c>
      <c r="G83">
        <v>5</v>
      </c>
      <c r="H83">
        <v>3</v>
      </c>
      <c r="I83" s="8">
        <v>42265</v>
      </c>
      <c r="J83">
        <v>179</v>
      </c>
      <c r="K83" s="6">
        <v>25.571428571428573</v>
      </c>
      <c r="L83" s="6">
        <v>5.9666666666666668</v>
      </c>
      <c r="M83">
        <v>2</v>
      </c>
      <c r="N83">
        <v>0</v>
      </c>
      <c r="O83" t="s">
        <v>94</v>
      </c>
      <c r="P83">
        <v>42444</v>
      </c>
      <c r="Q83">
        <v>256.5</v>
      </c>
      <c r="R83">
        <v>389.33331499999997</v>
      </c>
      <c r="S83">
        <v>14.333330500000001</v>
      </c>
      <c r="T83">
        <v>2.5</v>
      </c>
      <c r="U83">
        <v>2.5</v>
      </c>
      <c r="V83">
        <v>2.5</v>
      </c>
      <c r="W83">
        <v>44</v>
      </c>
      <c r="X83">
        <v>42.5</v>
      </c>
      <c r="Y83">
        <v>643</v>
      </c>
      <c r="Z83">
        <v>360.5</v>
      </c>
      <c r="AA83">
        <v>1773.1650485436894</v>
      </c>
      <c r="AB83">
        <v>151.67822468793344</v>
      </c>
      <c r="AC83">
        <v>102.6</v>
      </c>
      <c r="AD83">
        <v>25.151167762440139</v>
      </c>
      <c r="AE83" t="s">
        <v>94</v>
      </c>
      <c r="AF83">
        <v>42444</v>
      </c>
      <c r="AG83">
        <v>414.91676999999999</v>
      </c>
      <c r="AH83">
        <v>346.83336499999996</v>
      </c>
      <c r="AI83">
        <v>18.416673499999998</v>
      </c>
      <c r="AJ83">
        <v>2.5</v>
      </c>
      <c r="AK83">
        <v>2.5</v>
      </c>
      <c r="AL83">
        <v>2.5</v>
      </c>
      <c r="AM83">
        <v>59.5</v>
      </c>
      <c r="AN83">
        <v>57</v>
      </c>
      <c r="AO83">
        <v>706</v>
      </c>
      <c r="AP83">
        <v>472</v>
      </c>
      <c r="AQ83">
        <v>1797.7595338983051</v>
      </c>
      <c r="AR83">
        <v>150.06038135593221</v>
      </c>
      <c r="AS83">
        <v>165.96670799999998</v>
      </c>
      <c r="AT83">
        <v>25.628949766634026</v>
      </c>
      <c r="AU83" t="s">
        <v>94</v>
      </c>
      <c r="AV83">
        <v>42444</v>
      </c>
      <c r="AW83">
        <v>671.41677000000004</v>
      </c>
      <c r="AX83">
        <v>736.16668000000004</v>
      </c>
      <c r="AY83">
        <v>32.75000399999999</v>
      </c>
      <c r="AZ83">
        <v>5</v>
      </c>
      <c r="BA83">
        <v>5</v>
      </c>
      <c r="BB83">
        <v>5</v>
      </c>
      <c r="BC83">
        <v>103.5</v>
      </c>
      <c r="BD83">
        <v>99.5</v>
      </c>
      <c r="BE83">
        <v>1349</v>
      </c>
      <c r="BF83">
        <v>832.5</v>
      </c>
      <c r="BG83">
        <v>1787.1093093093093</v>
      </c>
      <c r="BH83">
        <v>150.76096096096097</v>
      </c>
      <c r="BI83">
        <v>134.283354</v>
      </c>
      <c r="BJ83">
        <v>25.419844223530486</v>
      </c>
    </row>
    <row r="84" spans="1:62" x14ac:dyDescent="0.25">
      <c r="AW84" t="e">
        <f>(#REF!*100)/BA85</f>
        <v>#REF!</v>
      </c>
      <c r="AX84" t="e">
        <f>(#REF!*100)/BA85</f>
        <v>#REF!</v>
      </c>
      <c r="AY84" t="e">
        <f>(#REF!*100)/BA85</f>
        <v>#REF!</v>
      </c>
      <c r="AZ84" t="e">
        <f>SUM(AW84:AY84)</f>
        <v>#REF!</v>
      </c>
    </row>
    <row r="85" spans="1:62" x14ac:dyDescent="0.25">
      <c r="BA85" t="e">
        <f>SUM(#REF!)</f>
        <v>#REF!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D9" sqref="D9"/>
    </sheetView>
  </sheetViews>
  <sheetFormatPr baseColWidth="10" defaultRowHeight="15" x14ac:dyDescent="0.25"/>
  <cols>
    <col min="1" max="1" width="28.85546875" customWidth="1"/>
    <col min="2" max="2" width="52" customWidth="1"/>
    <col min="3" max="3" width="25.42578125" customWidth="1"/>
    <col min="4" max="4" width="24" customWidth="1"/>
    <col min="5" max="5" width="18.5703125" customWidth="1"/>
  </cols>
  <sheetData>
    <row r="1" spans="1:4" x14ac:dyDescent="0.25">
      <c r="A1" s="2" t="s">
        <v>47</v>
      </c>
      <c r="B1" t="s">
        <v>152</v>
      </c>
      <c r="C1" t="s">
        <v>153</v>
      </c>
    </row>
    <row r="2" spans="1:4" x14ac:dyDescent="0.25">
      <c r="A2" s="10" t="s">
        <v>2</v>
      </c>
      <c r="B2" t="s">
        <v>156</v>
      </c>
    </row>
    <row r="3" spans="1:4" x14ac:dyDescent="0.25">
      <c r="A3" s="2" t="s">
        <v>48</v>
      </c>
    </row>
    <row r="4" spans="1:4" ht="13.5" customHeight="1" x14ac:dyDescent="0.25">
      <c r="A4" s="2" t="s">
        <v>103</v>
      </c>
      <c r="B4" t="s">
        <v>157</v>
      </c>
      <c r="C4" t="s">
        <v>198</v>
      </c>
      <c r="D4" t="s">
        <v>199</v>
      </c>
    </row>
    <row r="5" spans="1:4" x14ac:dyDescent="0.25">
      <c r="A5" s="2" t="s">
        <v>82</v>
      </c>
      <c r="B5" t="s">
        <v>158</v>
      </c>
      <c r="C5" t="s">
        <v>159</v>
      </c>
    </row>
    <row r="6" spans="1:4" x14ac:dyDescent="0.25">
      <c r="A6" s="2" t="s">
        <v>192</v>
      </c>
      <c r="B6" t="s">
        <v>195</v>
      </c>
    </row>
    <row r="7" spans="1:4" x14ac:dyDescent="0.25">
      <c r="A7" s="2" t="s">
        <v>193</v>
      </c>
      <c r="B7" t="s">
        <v>196</v>
      </c>
    </row>
    <row r="8" spans="1:4" x14ac:dyDescent="0.25">
      <c r="A8" s="2" t="s">
        <v>194</v>
      </c>
      <c r="B8" t="s">
        <v>197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all data</vt:lpstr>
      <vt:lpstr>legends</vt:lpstr>
    </vt:vector>
  </TitlesOfParts>
  <Company>VETSUIS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en, Damian Max (STUDENTS)</dc:creator>
  <cp:lastModifiedBy>Alsaaod, Maher (VETSUISSE)</cp:lastModifiedBy>
  <cp:lastPrinted>2020-10-28T17:15:38Z</cp:lastPrinted>
  <dcterms:created xsi:type="dcterms:W3CDTF">2019-01-21T12:37:05Z</dcterms:created>
  <dcterms:modified xsi:type="dcterms:W3CDTF">2021-11-25T14:59:34Z</dcterms:modified>
</cp:coreProperties>
</file>